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9"/>
  <workbookPr/>
  <mc:AlternateContent xmlns:mc="http://schemas.openxmlformats.org/markup-compatibility/2006">
    <mc:Choice Requires="x15">
      <x15ac:absPath xmlns:x15ac="http://schemas.microsoft.com/office/spreadsheetml/2010/11/ac" url="/Users/mingyuzhao/Documents/F/My papers/P paper/final2/for submit/"/>
    </mc:Choice>
  </mc:AlternateContent>
  <xr:revisionPtr revIDLastSave="0" documentId="13_ncr:1_{0F1AAB69-C839-EC4A-8938-146DB1981FD9}" xr6:coauthVersionLast="40" xr6:coauthVersionMax="40" xr10:uidLastSave="{00000000-0000-0000-0000-000000000000}"/>
  <bookViews>
    <workbookView xWindow="4920" yWindow="5340" windowWidth="28800" windowHeight="10280" tabRatio="500" activeTab="4" xr2:uid="{00000000-000D-0000-FFFF-FFFF00000000}"/>
  </bookViews>
  <sheets>
    <sheet name="Faul and Delaney, 2000" sheetId="1" r:id="rId1"/>
    <sheet name="Faul and Delaney, 2010" sheetId="4" r:id="rId2"/>
    <sheet name="Faul and Paytan, 2005" sheetId="5" r:id="rId3"/>
    <sheet name="Filippelli and Delaney, 1996" sheetId="6" r:id="rId4"/>
    <sheet name="Delaney and Anderson, 1997" sheetId="8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46" i="6" l="1"/>
  <c r="I247" i="6"/>
  <c r="I248" i="6"/>
  <c r="I249" i="6"/>
  <c r="I198" i="6"/>
  <c r="I199" i="6"/>
  <c r="I200" i="6"/>
  <c r="I201" i="6"/>
  <c r="I202" i="6"/>
  <c r="I203" i="6"/>
  <c r="I204" i="6"/>
  <c r="I205" i="6"/>
  <c r="I206" i="6"/>
  <c r="I208" i="6"/>
  <c r="I209" i="6"/>
  <c r="I210" i="6"/>
  <c r="I211" i="6"/>
  <c r="I212" i="6"/>
  <c r="I213" i="6"/>
  <c r="I215" i="6"/>
  <c r="I216" i="6"/>
  <c r="I217" i="6"/>
  <c r="I218" i="6"/>
  <c r="I219" i="6"/>
  <c r="I220" i="6"/>
  <c r="I221" i="6"/>
  <c r="I222" i="6"/>
  <c r="I223" i="6"/>
  <c r="I225" i="6"/>
  <c r="I226" i="6"/>
  <c r="I227" i="6"/>
  <c r="I228" i="6"/>
  <c r="I229" i="6"/>
  <c r="I230" i="6"/>
  <c r="I231" i="6"/>
  <c r="I232" i="6"/>
  <c r="I233" i="6"/>
  <c r="I234" i="6"/>
  <c r="I235" i="6"/>
  <c r="I236" i="6"/>
  <c r="I237" i="6"/>
  <c r="I238" i="6"/>
  <c r="I239" i="6"/>
  <c r="I240" i="6"/>
  <c r="I241" i="6"/>
  <c r="I242" i="6"/>
  <c r="I244" i="6"/>
  <c r="I245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8" i="6"/>
  <c r="I109" i="6"/>
  <c r="I110" i="6"/>
  <c r="I11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" i="6"/>
  <c r="J94" i="8"/>
  <c r="J76" i="8"/>
  <c r="J77" i="8"/>
  <c r="J78" i="8"/>
  <c r="J79" i="8"/>
  <c r="J80" i="8"/>
  <c r="J81" i="8"/>
  <c r="J82" i="8"/>
  <c r="J83" i="8"/>
  <c r="J84" i="8"/>
  <c r="J85" i="8"/>
  <c r="J86" i="8"/>
  <c r="J87" i="8"/>
  <c r="J88" i="8"/>
  <c r="J89" i="8"/>
  <c r="J90" i="8"/>
  <c r="J91" i="8"/>
  <c r="J92" i="8"/>
  <c r="J93" i="8"/>
  <c r="J50" i="8"/>
  <c r="J51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J70" i="8"/>
  <c r="J71" i="8"/>
  <c r="J72" i="8"/>
  <c r="J73" i="8"/>
  <c r="J74" i="8"/>
  <c r="J75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4" i="8"/>
  <c r="J3" i="8"/>
</calcChain>
</file>

<file path=xl/sharedStrings.xml><?xml version="1.0" encoding="utf-8"?>
<sst xmlns="http://schemas.openxmlformats.org/spreadsheetml/2006/main" count="1341" uniqueCount="592">
  <si>
    <t>Table T1. Concentrations of phosphorus components, Site 1049.</t>
  </si>
  <si>
    <t>Phosphorus concentrations (μmol P/g sediment)</t>
  </si>
  <si>
    <t>171B-1049A-</t>
  </si>
  <si>
    <t>171B-1050A-</t>
  </si>
  <si>
    <t>171B-1050C-</t>
  </si>
  <si>
    <t>Core, section,</t>
  </si>
  <si>
    <t>Depth</t>
  </si>
  <si>
    <t>interval (cm)</t>
  </si>
  <si>
    <t>(mbsf)</t>
  </si>
  <si>
    <t>171B-1051A-</t>
  </si>
  <si>
    <t>2H-4, 78-80</t>
  </si>
  <si>
    <t>3H-4, 78-80</t>
  </si>
  <si>
    <t>4H-4, 78-80</t>
  </si>
  <si>
    <t>5H-4, 78-80</t>
  </si>
  <si>
    <t>6H-4, 78-80</t>
  </si>
  <si>
    <t>7H-4, 77-79</t>
  </si>
  <si>
    <t>8H-4, 78-80</t>
  </si>
  <si>
    <t>9H-4, 79-81</t>
  </si>
  <si>
    <t>10H-4, 78-80</t>
  </si>
  <si>
    <t>11H-4, 78-80</t>
  </si>
  <si>
    <t>12H-4, 78-80</t>
  </si>
  <si>
    <t>13H-4, 78-80</t>
  </si>
  <si>
    <t>14H-4, 78-80</t>
  </si>
  <si>
    <t>15H-4, 78-80</t>
  </si>
  <si>
    <t>16H-4, 78-80</t>
  </si>
  <si>
    <t>17X-4, 63-65</t>
  </si>
  <si>
    <t>18X-4, 77-79</t>
  </si>
  <si>
    <t>19X-4, 60-62</t>
  </si>
  <si>
    <t>20X-4, 56-58</t>
  </si>
  <si>
    <t>21X-4, 75-77</t>
  </si>
  <si>
    <t>22X-4, 107-109</t>
  </si>
  <si>
    <t>23X-4, 74-76</t>
  </si>
  <si>
    <t>24X-4, 78-80</t>
  </si>
  <si>
    <t>25X-4, 77-79</t>
  </si>
  <si>
    <t>26X-4, 78-80</t>
  </si>
  <si>
    <t>26X-7, 40-42</t>
  </si>
  <si>
    <t>29X-4, 84-86</t>
  </si>
  <si>
    <t>30X-3, 58-60</t>
  </si>
  <si>
    <t>31X-3, 55-57</t>
  </si>
  <si>
    <t>32X-3, 73-75</t>
  </si>
  <si>
    <t>33X-4, 84-86</t>
  </si>
  <si>
    <t>36X-4, 81-83</t>
  </si>
  <si>
    <t>37X-4, 72-74</t>
  </si>
  <si>
    <t>38X-3, 81-83</t>
  </si>
  <si>
    <t>39X-4, 116-118</t>
  </si>
  <si>
    <t>40X-4, 86-88</t>
  </si>
  <si>
    <t>41X-1, 38-40</t>
  </si>
  <si>
    <t>42X-4, 77-79</t>
  </si>
  <si>
    <t>43X-4, 81-84</t>
  </si>
  <si>
    <t>44X-4, 80-82</t>
  </si>
  <si>
    <t>45X-4, 79-81</t>
  </si>
  <si>
    <t>45X-7, 19-21</t>
  </si>
  <si>
    <t>46X-4, 77-79</t>
  </si>
  <si>
    <t>47X-4, 76-78</t>
  </si>
  <si>
    <t>48X-4, 71-73</t>
  </si>
  <si>
    <t>49X-2, 50-52</t>
  </si>
  <si>
    <t>50X-4, 78-80</t>
  </si>
  <si>
    <t>51X-4, 78-80</t>
  </si>
  <si>
    <t>52X-4, 75-77</t>
  </si>
  <si>
    <t>53X-4, 77-79</t>
  </si>
  <si>
    <t>54X-4, 68-70</t>
  </si>
  <si>
    <t>56X-4, 75-77</t>
  </si>
  <si>
    <t>57X-4, 77-79</t>
  </si>
  <si>
    <t>58X-3, 76-78</t>
  </si>
  <si>
    <t>59X-3, 78-80</t>
  </si>
  <si>
    <t>60X-1, 69-72</t>
  </si>
  <si>
    <t>61X-4, 18-21</t>
  </si>
  <si>
    <t>62X-5, 73-75</t>
  </si>
  <si>
    <t>63X-3, 91-93</t>
  </si>
  <si>
    <t>64X-5, 55-57</t>
  </si>
  <si>
    <t>65X-4, 5-7</t>
  </si>
  <si>
    <t>66X-3, 81 - 83</t>
  </si>
  <si>
    <t>67X-5, 77 - 79</t>
  </si>
  <si>
    <t>68X-2, 99 - 100</t>
  </si>
  <si>
    <t>69X-1, 44 - 46</t>
  </si>
  <si>
    <t>72X-2, 27 - 30</t>
  </si>
  <si>
    <t>73X-1, 82 - 84</t>
  </si>
  <si>
    <t>171B-1052A-</t>
  </si>
  <si>
    <t>3H-3, 77-79</t>
  </si>
  <si>
    <t>4H-1, 118-120</t>
  </si>
  <si>
    <t>4H-2, 54-56</t>
  </si>
  <si>
    <t>4H-2, 140-142</t>
  </si>
  <si>
    <t>4H-3, 77-79</t>
  </si>
  <si>
    <t>4H-4, 21-23</t>
  </si>
  <si>
    <t>4H-4, 110-112</t>
  </si>
  <si>
    <t>4H-5, 52-54</t>
  </si>
  <si>
    <t>4H-5, 144-146</t>
  </si>
  <si>
    <t>4H-6, 88-90</t>
  </si>
  <si>
    <t>4H-7, 33-35</t>
  </si>
  <si>
    <t>5H-1, 70-72</t>
  </si>
  <si>
    <t>5H-2, 12-14</t>
  </si>
  <si>
    <t>5H-3, 48-50</t>
  </si>
  <si>
    <t>6H-3, 77-79</t>
  </si>
  <si>
    <t>7H-3, 78-80</t>
  </si>
  <si>
    <t>8H-3, 68-70</t>
  </si>
  <si>
    <t>9H-3, 78-80</t>
  </si>
  <si>
    <t>10H-3, 78-80</t>
  </si>
  <si>
    <t>11H-3, 72-74</t>
  </si>
  <si>
    <t>12H-3, 79-81</t>
  </si>
  <si>
    <t>13H-3, 78-80</t>
  </si>
  <si>
    <t>14H-3, 72.5-74.5</t>
  </si>
  <si>
    <t>15H-1, 80-82</t>
  </si>
  <si>
    <t>16X-3, 83-85</t>
  </si>
  <si>
    <t>17X-1, 80-82</t>
  </si>
  <si>
    <t>17X-3, 30-32</t>
  </si>
  <si>
    <t>18X-3, 79-81</t>
  </si>
  <si>
    <t>19X-3, 84-86</t>
  </si>
  <si>
    <t>171B-1052E-</t>
  </si>
  <si>
    <t>5R-1, 24-26</t>
  </si>
  <si>
    <t>8R-1, 97-99</t>
  </si>
  <si>
    <t>9R-2, 28-30</t>
  </si>
  <si>
    <t>10R-3, 75-77</t>
  </si>
  <si>
    <t>12R-3, 69-71</t>
  </si>
  <si>
    <t>13R-3, 47-49</t>
  </si>
  <si>
    <t>14R-1, 78-80</t>
  </si>
  <si>
    <t>15R-1, 73-75</t>
  </si>
  <si>
    <t>16R-3, 78-80</t>
  </si>
  <si>
    <t>16R-6, 70-72</t>
  </si>
  <si>
    <t>17R-3, 78-80</t>
  </si>
  <si>
    <t>20R-3, 72-74</t>
  </si>
  <si>
    <t>21R-3, 127-129</t>
  </si>
  <si>
    <t>22R-4, 66-68</t>
  </si>
  <si>
    <t>23R-3, 55-56</t>
  </si>
  <si>
    <t>24R-3, 101-104</t>
  </si>
  <si>
    <t>25R-1, 59-62</t>
  </si>
  <si>
    <t>25R-1, 90-92</t>
  </si>
  <si>
    <t>26R-4, 89-93</t>
  </si>
  <si>
    <t>28R-1, 80-82</t>
  </si>
  <si>
    <t>29R-3, 74-76</t>
  </si>
  <si>
    <t>30R-3, 63-65</t>
  </si>
  <si>
    <t>31R-3, 79-81</t>
  </si>
  <si>
    <t>33R-1, 138-140</t>
  </si>
  <si>
    <t>34R-1, 61-63</t>
  </si>
  <si>
    <t>35R-3, 92-94</t>
  </si>
  <si>
    <t>47R-4, 51-53</t>
  </si>
  <si>
    <t>51R-1, 136-138</t>
  </si>
  <si>
    <t>52R-3, 110-113</t>
  </si>
  <si>
    <t>53R-5, 133-135</t>
  </si>
  <si>
    <t>54R-3, 44-47</t>
  </si>
  <si>
    <t>55R-6, 2-4</t>
  </si>
  <si>
    <t>57R-3, 135-138</t>
  </si>
  <si>
    <t>58R-3, 57-59.5</t>
  </si>
  <si>
    <t>3H-4,</t>
  </si>
  <si>
    <t>78-81</t>
  </si>
  <si>
    <t>BDL</t>
  </si>
  <si>
    <t>4H-4,</t>
  </si>
  <si>
    <t>77-79</t>
  </si>
  <si>
    <t>4H-7,</t>
  </si>
  <si>
    <t>40-42</t>
  </si>
  <si>
    <t>5H-4,</t>
  </si>
  <si>
    <t>6H-3,</t>
  </si>
  <si>
    <t>7H-1,</t>
  </si>
  <si>
    <t>79-81</t>
  </si>
  <si>
    <t>9H-4,</t>
  </si>
  <si>
    <t>78-80</t>
  </si>
  <si>
    <t>10X-1,</t>
  </si>
  <si>
    <t>64-66</t>
  </si>
  <si>
    <t>12X-1,</t>
  </si>
  <si>
    <t>60-62</t>
  </si>
  <si>
    <t>13H-2,</t>
  </si>
  <si>
    <t>72-74</t>
  </si>
  <si>
    <t>16X-2,</t>
  </si>
  <si>
    <t>57-59</t>
  </si>
  <si>
    <t>16X-4,</t>
  </si>
  <si>
    <t>18X-3,</t>
  </si>
  <si>
    <t>18X-4,</t>
  </si>
  <si>
    <t>81-83</t>
  </si>
  <si>
    <t>19X-4,</t>
  </si>
  <si>
    <t>20X-4,</t>
  </si>
  <si>
    <t>41-43</t>
  </si>
  <si>
    <t>21X-3,</t>
  </si>
  <si>
    <t>Mean</t>
  </si>
  <si>
    <t>SD</t>
  </si>
  <si>
    <t>(cm)</t>
  </si>
  <si>
    <t>1X-4,</t>
  </si>
  <si>
    <t>2H-4,</t>
  </si>
  <si>
    <t>6H-7,</t>
  </si>
  <si>
    <t>7H-4,</t>
  </si>
  <si>
    <t>8H-4,</t>
  </si>
  <si>
    <t>10H-4,</t>
  </si>
  <si>
    <t>11X-4,</t>
  </si>
  <si>
    <t>121-123</t>
  </si>
  <si>
    <t>13X-4,</t>
  </si>
  <si>
    <t>79-80</t>
  </si>
  <si>
    <t>14X-4,</t>
  </si>
  <si>
    <t>15X-4,</t>
  </si>
  <si>
    <t>70-73</t>
  </si>
  <si>
    <t>75-77</t>
  </si>
  <si>
    <t>70-72</t>
  </si>
  <si>
    <t>22X-2,</t>
  </si>
  <si>
    <t>82-84</t>
  </si>
  <si>
    <t>23X-4,</t>
  </si>
  <si>
    <t>24X-5,</t>
  </si>
  <si>
    <t>27X-4,</t>
  </si>
  <si>
    <t>77-78</t>
  </si>
  <si>
    <t>28X-3,</t>
  </si>
  <si>
    <t>84-86</t>
  </si>
  <si>
    <t>29X-4,</t>
  </si>
  <si>
    <t>30X-4,</t>
  </si>
  <si>
    <t>31X-5,</t>
  </si>
  <si>
    <t>80-81</t>
  </si>
  <si>
    <t>32X-1,</t>
  </si>
  <si>
    <t>33X-4,</t>
  </si>
  <si>
    <t>34X-3,</t>
  </si>
  <si>
    <t>35X-5,</t>
  </si>
  <si>
    <t>60-63</t>
  </si>
  <si>
    <t>36X-3,</t>
  </si>
  <si>
    <t>49-51</t>
  </si>
  <si>
    <t>10-12</t>
  </si>
  <si>
    <t>2R-3,</t>
  </si>
  <si>
    <t>80-83</t>
  </si>
  <si>
    <t>3R-3,</t>
  </si>
  <si>
    <t>4R-3,</t>
  </si>
  <si>
    <t>20-22</t>
  </si>
  <si>
    <t>5R-3,</t>
  </si>
  <si>
    <t>6R-3,</t>
  </si>
  <si>
    <t>32-35</t>
  </si>
  <si>
    <t>7R-1,</t>
  </si>
  <si>
    <t>74-77</t>
  </si>
  <si>
    <t>8R-3,</t>
  </si>
  <si>
    <t>69-72</t>
  </si>
  <si>
    <t>8R-4,</t>
  </si>
  <si>
    <t>50-52</t>
  </si>
  <si>
    <t>13R-3,</t>
  </si>
  <si>
    <t>73-76</t>
  </si>
  <si>
    <t>15R-3,</t>
  </si>
  <si>
    <t>15R-7,</t>
  </si>
  <si>
    <t>19R-1,</t>
  </si>
  <si>
    <t>135-138</t>
  </si>
  <si>
    <t>21R-2,</t>
  </si>
  <si>
    <t>22R-1,</t>
  </si>
  <si>
    <t>42-43</t>
  </si>
  <si>
    <t>23R-1,</t>
  </si>
  <si>
    <t>90-92</t>
  </si>
  <si>
    <t>24R-1,</t>
  </si>
  <si>
    <t>40-473</t>
  </si>
  <si>
    <t>25R-3,</t>
  </si>
  <si>
    <t>67-70</t>
  </si>
  <si>
    <t>12-14</t>
  </si>
  <si>
    <t>27R-1,</t>
  </si>
  <si>
    <t>80-82</t>
  </si>
  <si>
    <t>28R-3,</t>
  </si>
  <si>
    <t>63-65</t>
  </si>
  <si>
    <t>29R-3,</t>
  </si>
  <si>
    <t>92-95</t>
  </si>
  <si>
    <t>30R-4,</t>
  </si>
  <si>
    <t>76-78</t>
  </si>
  <si>
    <t>31R-4,</t>
  </si>
  <si>
    <t>75-78</t>
  </si>
  <si>
    <t>Site 1051</t>
  </si>
  <si>
    <t>Site 1052</t>
  </si>
  <si>
    <t>Age</t>
  </si>
  <si>
    <t>Ma</t>
  </si>
  <si>
    <t>113-689B-</t>
  </si>
  <si>
    <t>1H-1, 34-36</t>
  </si>
  <si>
    <t>2H-1, 30-32</t>
  </si>
  <si>
    <t>3H-1, 10-12</t>
  </si>
  <si>
    <t>4H-1, 10-12</t>
  </si>
  <si>
    <t>5H-1, 130-132</t>
  </si>
  <si>
    <t>6H-1, 10-12</t>
  </si>
  <si>
    <t>7H-1, 10-12</t>
  </si>
  <si>
    <t>8H-1, 13-15</t>
  </si>
  <si>
    <t>9H-1, 13-15</t>
  </si>
  <si>
    <t>10H-1, 13-15</t>
  </si>
  <si>
    <t>11H-1, 13-15</t>
  </si>
  <si>
    <t>12H-1, 13-15</t>
  </si>
  <si>
    <t>13H-1, 16-18</t>
  </si>
  <si>
    <t>14H-1, 21-23</t>
  </si>
  <si>
    <t>15H-1, 13-15</t>
  </si>
  <si>
    <t>15H-3, 62-64</t>
  </si>
  <si>
    <t>15H-5, 62-64</t>
  </si>
  <si>
    <t>16H-1, 10-12</t>
  </si>
  <si>
    <t>16H-3, 63-65</t>
  </si>
  <si>
    <t>16H-6, 62-64</t>
  </si>
  <si>
    <t>17H-1, 10-12</t>
  </si>
  <si>
    <t>17H-3, 65-67</t>
  </si>
  <si>
    <t>17H-5, 60-62</t>
  </si>
  <si>
    <t>18H-1, 10-12</t>
  </si>
  <si>
    <t>18H-2, 86-88</t>
  </si>
  <si>
    <t>18H-3, 90-92</t>
  </si>
  <si>
    <t>18H-4, 87-89</t>
  </si>
  <si>
    <t>18H-5, 90-92</t>
  </si>
  <si>
    <t>18H-6, 11-13</t>
  </si>
  <si>
    <t>19H-1, 11-13</t>
  </si>
  <si>
    <t>19H-2, 88-90</t>
  </si>
  <si>
    <t>19H-3, 91-93</t>
  </si>
  <si>
    <t>19H-4, 89-91</t>
  </si>
  <si>
    <t>19H-5, 91-93</t>
  </si>
  <si>
    <t>19H-6, 87-89</t>
  </si>
  <si>
    <t>20H-1, 10-12</t>
  </si>
  <si>
    <t>20H-2, 89-91</t>
  </si>
  <si>
    <t>20H-3, 90-92</t>
  </si>
  <si>
    <t>20H-4, 90-92</t>
  </si>
  <si>
    <t>21H-1, 10-12</t>
  </si>
  <si>
    <t>21H-2, 91-93</t>
  </si>
  <si>
    <t>21H-3, 88-90</t>
  </si>
  <si>
    <t>22X-1, 10-12</t>
  </si>
  <si>
    <t>22X-2, 91-93</t>
  </si>
  <si>
    <t>22X-3, 93-95</t>
  </si>
  <si>
    <t>22X-4, 80-82</t>
  </si>
  <si>
    <t>22X-5, 40-42</t>
  </si>
  <si>
    <t>23X-1, 12-14</t>
  </si>
  <si>
    <t>23X-2, 138-140</t>
  </si>
  <si>
    <t>23X-3, 105-107</t>
  </si>
  <si>
    <t>23X-4, 49-51</t>
  </si>
  <si>
    <t>24X-1, 16-18</t>
  </si>
  <si>
    <t>24X-1, 53-55</t>
  </si>
  <si>
    <t>25X-1, 10-12</t>
  </si>
  <si>
    <t>25X-1, 67-69</t>
  </si>
  <si>
    <t>27X-1, 66-68</t>
  </si>
  <si>
    <t>UND</t>
  </si>
  <si>
    <t>(Ma)</t>
  </si>
  <si>
    <t>113-690B-</t>
  </si>
  <si>
    <t>1H-1, 12-14</t>
  </si>
  <si>
    <t>2H-1, 15-17</t>
  </si>
  <si>
    <t>3H-1, 11-13</t>
  </si>
  <si>
    <t>4H-1, 15-17</t>
  </si>
  <si>
    <t>5H-1, 15-17</t>
  </si>
  <si>
    <t>6H-1, 15-17</t>
  </si>
  <si>
    <t>7H-1, 15-17</t>
  </si>
  <si>
    <t>8H-1, 10-12</t>
  </si>
  <si>
    <t>9H-1, 11-13</t>
  </si>
  <si>
    <t>10H-1, 9-11</t>
  </si>
  <si>
    <t>11H-3, 93-95</t>
  </si>
  <si>
    <t>12H-1, 12-14</t>
  </si>
  <si>
    <t>12H-4, 92-94</t>
  </si>
  <si>
    <t>12H-6, 90-92</t>
  </si>
  <si>
    <t>13H-1, 10-12</t>
  </si>
  <si>
    <t>13H-4, 90-92</t>
  </si>
  <si>
    <t>13H-6, 88-90</t>
  </si>
  <si>
    <t>14H-1, 10-12</t>
  </si>
  <si>
    <t>14H-4, 89-91</t>
  </si>
  <si>
    <t>14H-6, 89-91</t>
  </si>
  <si>
    <t>15H-1, 10-12</t>
  </si>
  <si>
    <t>15H-2, 45-47</t>
  </si>
  <si>
    <t>15H-4, 50-52</t>
  </si>
  <si>
    <t>15H-6, 50-52</t>
  </si>
  <si>
    <t>16H-1, 13-15</t>
  </si>
  <si>
    <t>16H-6, 58-60</t>
  </si>
  <si>
    <t>17H-1, 133-135</t>
  </si>
  <si>
    <t>17H-3, 127-129</t>
  </si>
  <si>
    <t>17H-5, 132-134</t>
  </si>
  <si>
    <t>18H-1, 45-47</t>
  </si>
  <si>
    <t>18H-3, 46-48</t>
  </si>
  <si>
    <t>18H-5, 45-47</t>
  </si>
  <si>
    <t>19H-1, 2-4</t>
  </si>
  <si>
    <t>19H-1, 12-14</t>
  </si>
  <si>
    <t>19H-4, 56-59</t>
  </si>
  <si>
    <t>20H-1, 105-107</t>
  </si>
  <si>
    <t>20H-3, 102-104</t>
  </si>
  <si>
    <t>21H-2, 47-49</t>
  </si>
  <si>
    <t>22H-2, 5-7</t>
  </si>
  <si>
    <t>22H-4, 5-7</t>
  </si>
  <si>
    <t>23H-1, 10-12</t>
  </si>
  <si>
    <t>23H-3, 92-94</t>
  </si>
  <si>
    <t>23H-5, 72-74</t>
  </si>
  <si>
    <t>24H-2, 96-98</t>
  </si>
  <si>
    <t>24H-4, 93-95</t>
  </si>
  <si>
    <t>25H-1, 10-12</t>
  </si>
  <si>
    <t>25H-3, 92-94</t>
  </si>
  <si>
    <t>25H-5, 94-96</t>
  </si>
  <si>
    <t>113-690C-</t>
  </si>
  <si>
    <t>12X-1, 10-12</t>
  </si>
  <si>
    <t>12X-2, 92-94</t>
  </si>
  <si>
    <t>13X-1, 10-12</t>
  </si>
  <si>
    <t>13X-4, 92-94</t>
  </si>
  <si>
    <t>14X-1, 10-12</t>
  </si>
  <si>
    <t>14X-3, 94-96</t>
  </si>
  <si>
    <t>14X-5, 91-93</t>
  </si>
  <si>
    <t>15X-1, 12-14</t>
  </si>
  <si>
    <t>15X-6, 93-95</t>
  </si>
  <si>
    <t>16X-3, 98-100</t>
  </si>
  <si>
    <t>BDL = Below detection limit.</t>
  </si>
  <si>
    <t>SD= Standard deviation.</t>
  </si>
  <si>
    <t>119-738B-</t>
  </si>
  <si>
    <t>1H-1, 10-12</t>
  </si>
  <si>
    <t>3H-2, 63-65</t>
  </si>
  <si>
    <t>3H-3, 21-23</t>
  </si>
  <si>
    <t>3H-3, 44-46</t>
  </si>
  <si>
    <t>3H-3, 66-68</t>
  </si>
  <si>
    <t>3H-4, 64-66</t>
  </si>
  <si>
    <t>3H-6, 63-65</t>
  </si>
  <si>
    <t>4H-1, 63-65</t>
  </si>
  <si>
    <t>5H-5, 112-114</t>
  </si>
  <si>
    <t>6H-1, 88-90</t>
  </si>
  <si>
    <t>6H-4, 85-87</t>
  </si>
  <si>
    <t>7H-1, 97-99</t>
  </si>
  <si>
    <t>7H-4, 96-98</t>
  </si>
  <si>
    <t>8H-1, 61-63</t>
  </si>
  <si>
    <t>8H-4, 86-88</t>
  </si>
  <si>
    <t>9H-1, 90-92</t>
  </si>
  <si>
    <t>9H-4, 95-97</t>
  </si>
  <si>
    <t>10H-1, 90-92</t>
  </si>
  <si>
    <t>11H-1, 96-98</t>
  </si>
  <si>
    <t>11H-4, 101-103</t>
  </si>
  <si>
    <t>12H-2, 64-66</t>
  </si>
  <si>
    <t>13H-1, 91-93</t>
  </si>
  <si>
    <t>14X-1, 96-98</t>
  </si>
  <si>
    <t>15X-1, 64-66</t>
  </si>
  <si>
    <t>15X-4, 88-90</t>
  </si>
  <si>
    <t>16X-1, 13-15</t>
  </si>
  <si>
    <t>17X-1, 64-66</t>
  </si>
  <si>
    <t>18X-1, 95-97</t>
  </si>
  <si>
    <t>19X-1, 96-98</t>
  </si>
  <si>
    <t>19X-4, 80-82</t>
  </si>
  <si>
    <t>20X-1, 64-66</t>
  </si>
  <si>
    <t>20X-4, 95-97</t>
  </si>
  <si>
    <t>21X-1, 90-92</t>
  </si>
  <si>
    <t>22X-1, 80-82</t>
  </si>
  <si>
    <t>24X-1, 63-65</t>
  </si>
  <si>
    <t>119-738C-</t>
  </si>
  <si>
    <t>4R-1, 116-118</t>
  </si>
  <si>
    <t>5R-1, 65-67</t>
  </si>
  <si>
    <t>6R-1, 99-101</t>
  </si>
  <si>
    <t>7R-1, 63-65</t>
  </si>
  <si>
    <t>8R-1, 82-84</t>
  </si>
  <si>
    <t>9R-1, 66-68</t>
  </si>
  <si>
    <t>10R-1, 88-90</t>
  </si>
  <si>
    <t>11R-1, 91-93</t>
  </si>
  <si>
    <t>14R-CC, 5-7</t>
  </si>
  <si>
    <t>16R-1, 8-10</t>
  </si>
  <si>
    <t>16R-5, 7-9</t>
  </si>
  <si>
    <t>17R-1, 53-55</t>
  </si>
  <si>
    <t>17R-3, 87-89</t>
  </si>
  <si>
    <t>17R-5, 87-89</t>
  </si>
  <si>
    <t>18R-1, 36-38</t>
  </si>
  <si>
    <t>18R-3, 92-94</t>
  </si>
  <si>
    <t>18R-5, 87-89</t>
  </si>
  <si>
    <t>19R-1, 78-80</t>
  </si>
  <si>
    <t>Mean SD</t>
  </si>
  <si>
    <t>199-1221C-</t>
  </si>
  <si>
    <t>11X-3, 0–3</t>
  </si>
  <si>
    <t>11X-3, 5–8</t>
  </si>
  <si>
    <t>11X-3, 10–13</t>
  </si>
  <si>
    <t>11X-3, 15–18</t>
  </si>
  <si>
    <t>11X-3, 20–23</t>
  </si>
  <si>
    <t>11X-3, 25–28</t>
  </si>
  <si>
    <t>11X-3, 30–33</t>
  </si>
  <si>
    <t>11X-3, 35–38</t>
  </si>
  <si>
    <t>11X-3, 40–43</t>
  </si>
  <si>
    <t>11X-3, 45–48</t>
  </si>
  <si>
    <t>11X-3, 50–52</t>
  </si>
  <si>
    <t>11X-3, 50–54</t>
  </si>
  <si>
    <t>11X-3, 52–54</t>
  </si>
  <si>
    <t>11X-3, 54–56</t>
  </si>
  <si>
    <t>11X-3, 54–58</t>
  </si>
  <si>
    <t>11X-3, 56–58</t>
  </si>
  <si>
    <t>11X-3, 58–60</t>
  </si>
  <si>
    <t>11X-3, 58–62</t>
  </si>
  <si>
    <t>11X-3, 60–62</t>
  </si>
  <si>
    <t>11X-3, 62–64</t>
  </si>
  <si>
    <t>11X-3, 62–66</t>
  </si>
  <si>
    <t>11X-3, 64–66</t>
  </si>
  <si>
    <t>11X-3, 66–68</t>
  </si>
  <si>
    <t>11X-3, 66–70</t>
  </si>
  <si>
    <t>11X-3, 68–70</t>
  </si>
  <si>
    <t>11X-3, 70–72</t>
  </si>
  <si>
    <t>11X-3, 72–74</t>
  </si>
  <si>
    <t>11X-3, 74–76</t>
  </si>
  <si>
    <t>11X-3, 76–78</t>
  </si>
  <si>
    <t>11X-3, 78–80</t>
  </si>
  <si>
    <t>11X-3, 80–82</t>
  </si>
  <si>
    <t>11X-3, 82–84</t>
  </si>
  <si>
    <t>11X-3, 84–86</t>
  </si>
  <si>
    <t>11X-3, 86–88</t>
  </si>
  <si>
    <t>11X-3, 88–90</t>
  </si>
  <si>
    <t>11X-3, 90–92</t>
  </si>
  <si>
    <t>11X-3, 92–94</t>
  </si>
  <si>
    <t>11X-3, 94–96</t>
  </si>
  <si>
    <t>11X-3, 96–98</t>
  </si>
  <si>
    <t>11X-3, 98–100</t>
  </si>
  <si>
    <t>11X-3, 105–108</t>
  </si>
  <si>
    <t>11X-3, 110–113</t>
  </si>
  <si>
    <t>11X-3, 115–118</t>
  </si>
  <si>
    <t>11X-3, 120–123</t>
  </si>
  <si>
    <t>11X-3, 125–128</t>
  </si>
  <si>
    <t>11X-3, 130–133</t>
  </si>
  <si>
    <t>11X-3, 135–138</t>
  </si>
  <si>
    <t>11X-3, 140–142</t>
  </si>
  <si>
    <t xml:space="preserve"> (umol P g-1 sediment)</t>
  </si>
  <si>
    <t>Core</t>
  </si>
  <si>
    <t>138_844B</t>
  </si>
  <si>
    <t>138-846B</t>
  </si>
  <si>
    <t>138-851B</t>
  </si>
  <si>
    <t>130-803D</t>
  </si>
  <si>
    <t>130-804B</t>
  </si>
  <si>
    <t>130-804C</t>
  </si>
  <si>
    <t>130-806B</t>
  </si>
  <si>
    <t>Hole, core, section,</t>
  </si>
  <si>
    <t>925B-3H-2, 75−77</t>
  </si>
  <si>
    <t>925D-4H-4, 47−49</t>
  </si>
  <si>
    <t>925D-6H-3, 48−50</t>
  </si>
  <si>
    <t>925D-8H-3, 49−51</t>
  </si>
  <si>
    <t>925D-10H-1, 59−61</t>
  </si>
  <si>
    <t>925D-12H-2, 48−50</t>
  </si>
  <si>
    <t>925D-25H-3, 49−51</t>
  </si>
  <si>
    <t>925D-29H-2, 49−51</t>
  </si>
  <si>
    <t>925B-31H-3, 75−77</t>
  </si>
  <si>
    <t>925B-33H-2, 75−77</t>
  </si>
  <si>
    <t>925A-4R-7, 35−37</t>
  </si>
  <si>
    <t>925D-36H-2, 49−51</t>
  </si>
  <si>
    <t>925A-15R-1, 50−52</t>
  </si>
  <si>
    <t>925A-17R-1, 50−52</t>
  </si>
  <si>
    <t>925A-19R-2, 50−52</t>
  </si>
  <si>
    <t>925A-20R-7, 50−52</t>
  </si>
  <si>
    <t>925A-23R-1, 50−52</t>
  </si>
  <si>
    <t>925A-26R-1, 30−32</t>
  </si>
  <si>
    <t>925A-27R-3, 50−52</t>
  </si>
  <si>
    <t>925A-29R-1, 50−52</t>
  </si>
  <si>
    <t>925A-31R-2, 50−52</t>
  </si>
  <si>
    <t>925A-33R-5, 50−52</t>
  </si>
  <si>
    <t>925A-35R-3, 50−52</t>
  </si>
  <si>
    <t>925A-38R-1, 50−52</t>
  </si>
  <si>
    <t>925A-39R-7, 50−52</t>
  </si>
  <si>
    <t>925A-42R-1, 52−54</t>
  </si>
  <si>
    <t>925A-45R-6, 50−52</t>
  </si>
  <si>
    <t>925A-47R-3, 50−52</t>
  </si>
  <si>
    <t>925A-49R-2, 49−51</t>
  </si>
  <si>
    <t>925A-52R-3, 50−52</t>
  </si>
  <si>
    <t>925A-54R-3, 50−52</t>
  </si>
  <si>
    <t>925A-56R-3, 50−52</t>
  </si>
  <si>
    <t>925A-58R-4, 50−52</t>
  </si>
  <si>
    <t>925A-60R-3, 50−52</t>
  </si>
  <si>
    <t>925A-62R-5, 50−52</t>
  </si>
  <si>
    <t>925A-64R-5, 50−52</t>
  </si>
  <si>
    <t>925A-66R-1, 50−52</t>
  </si>
  <si>
    <t>925A-69R-1, 50−52</t>
  </si>
  <si>
    <t>926C-2H-4, 52−54</t>
  </si>
  <si>
    <t>926C-6H-5, 50−52</t>
  </si>
  <si>
    <t>926C-8H-5, 59−61</t>
  </si>
  <si>
    <t>926C-10H-4, 50−52</t>
  </si>
  <si>
    <t>926C-12H-2, 50−52</t>
  </si>
  <si>
    <t>926A-14H-5, 49−51</t>
  </si>
  <si>
    <t>926A-16H-4, 50−52</t>
  </si>
  <si>
    <t>926C-17H-5, 50−52</t>
  </si>
  <si>
    <t>926A-21H-3, 145−150</t>
  </si>
  <si>
    <t>926C-22H-2, 50−52</t>
  </si>
  <si>
    <t>926A-24H-3, 145−150</t>
  </si>
  <si>
    <t>926A-27H-3, 145−150</t>
  </si>
  <si>
    <t>926A-30H-3, 145−150</t>
  </si>
  <si>
    <t>926A-33H-3, 145−150</t>
  </si>
  <si>
    <t>925B-36X-2, 140−150</t>
  </si>
  <si>
    <t>925B-39X-3, 140−150</t>
  </si>
  <si>
    <t>925B-42X-3, 140−150</t>
  </si>
  <si>
    <t>925B-45X-3, 140−150</t>
  </si>
  <si>
    <t>925B-48X-3, 140−150</t>
  </si>
  <si>
    <t>925B-51X-3, 135−150</t>
  </si>
  <si>
    <t>925B-54X-4, 135−150</t>
  </si>
  <si>
    <t>925B-57X-4, 135−150</t>
  </si>
  <si>
    <t>925B-60X-3, 135−150</t>
  </si>
  <si>
    <t>925B-63X-3, 135−150</t>
  </si>
  <si>
    <t>929A-2H-4, 145−150</t>
  </si>
  <si>
    <t>929A-7H-2, 50−52</t>
  </si>
  <si>
    <t>929A-9H-3, 145−150</t>
  </si>
  <si>
    <t>929A-12H-3, 145−150</t>
  </si>
  <si>
    <t>929A-15H-2, 50−52</t>
  </si>
  <si>
    <t>929A-15H-3, 145−150</t>
  </si>
  <si>
    <t>929B-17X-6, 50−52</t>
  </si>
  <si>
    <t>929A-20X-3, 50−52</t>
  </si>
  <si>
    <t>929A-23X-1, 50−52</t>
  </si>
  <si>
    <t>929A-24X-3, 140−150</t>
  </si>
  <si>
    <t>929A-26X-3, 50−52</t>
  </si>
  <si>
    <t>929A-28X-3, 50−52</t>
  </si>
  <si>
    <t>929A-30X-3, 50−52</t>
  </si>
  <si>
    <t>929A-37X-3, 50−52</t>
  </si>
  <si>
    <t>929A-39X-3, 80−83</t>
  </si>
  <si>
    <t>929A-41X-3, 74−76</t>
  </si>
  <si>
    <t>929A-43X-3, 58−60</t>
  </si>
  <si>
    <t>929A-45X-3, 100−102</t>
  </si>
  <si>
    <t>929A-47X-3, 52−54</t>
  </si>
  <si>
    <t>929A-49X-3, 52−54</t>
  </si>
  <si>
    <t>929A-50X-3, 135−150</t>
  </si>
  <si>
    <t>929A-51X-3, 52−54</t>
  </si>
  <si>
    <t>929A-53X-2, 135−150</t>
  </si>
  <si>
    <t>929E-6R-1, 130−150</t>
  </si>
  <si>
    <t>929E-10R-5, 130−150</t>
  </si>
  <si>
    <t>929E-14R-3, 130−150</t>
  </si>
  <si>
    <t>929E-19R-1, 130−150</t>
  </si>
  <si>
    <t>929E-23R-1, 130−150</t>
  </si>
  <si>
    <t>929E-28R-3, 130−150</t>
  </si>
  <si>
    <t>929E-33R-2, 128−148</t>
  </si>
  <si>
    <t>umol/g</t>
  </si>
  <si>
    <t>Adsorbed P</t>
  </si>
  <si>
    <t>Authigenic P</t>
  </si>
  <si>
    <t>Detrital P</t>
  </si>
  <si>
    <t>Organic P</t>
  </si>
  <si>
    <t>Reactive P</t>
  </si>
  <si>
    <t>Total P</t>
  </si>
  <si>
    <t>Iron-bounded P</t>
  </si>
  <si>
    <t>Section,</t>
  </si>
  <si>
    <t xml:space="preserve">Table T2. Concentrations of phosphorus components, Site 1050. </t>
  </si>
  <si>
    <t>Water soluble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4"/>
      <color rgb="FF333333"/>
      <name val="Helvetica Neue"/>
      <family val="2"/>
    </font>
    <font>
      <sz val="14"/>
      <color rgb="FF333333"/>
      <name val="Helvetica Neue"/>
      <family val="2"/>
    </font>
    <font>
      <sz val="14"/>
      <color rgb="FF333333"/>
      <name val="Helvetica"/>
      <family val="2"/>
    </font>
    <font>
      <sz val="14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3" fillId="0" borderId="0" xfId="0" applyFont="1" applyFill="1"/>
    <xf numFmtId="16" fontId="4" fillId="0" borderId="0" xfId="0" quotePrefix="1" applyNumberFormat="1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46"/>
  <sheetViews>
    <sheetView topLeftCell="C1" zoomScale="125" workbookViewId="0">
      <selection activeCell="G21" sqref="G21"/>
    </sheetView>
  </sheetViews>
  <sheetFormatPr baseColWidth="10" defaultRowHeight="18" x14ac:dyDescent="0.2"/>
  <cols>
    <col min="1" max="1" width="68.83203125" style="5" customWidth="1"/>
    <col min="2" max="4" width="10.83203125" style="5"/>
    <col min="5" max="5" width="18" style="5" customWidth="1"/>
    <col min="6" max="6" width="8.83203125" style="5" customWidth="1"/>
    <col min="7" max="7" width="15.6640625" style="5" customWidth="1"/>
    <col min="8" max="12" width="10.83203125" style="5"/>
    <col min="13" max="13" width="12.1640625" style="5" customWidth="1"/>
    <col min="14" max="16384" width="10.83203125" style="5"/>
  </cols>
  <sheetData>
    <row r="1" spans="1:16" x14ac:dyDescent="0.2">
      <c r="A1" s="6" t="s">
        <v>0</v>
      </c>
      <c r="B1" s="6" t="s">
        <v>589</v>
      </c>
      <c r="C1" s="5" t="s">
        <v>6</v>
      </c>
      <c r="D1" s="5" t="s">
        <v>251</v>
      </c>
      <c r="E1" s="5" t="s">
        <v>588</v>
      </c>
      <c r="G1" s="5" t="s">
        <v>583</v>
      </c>
      <c r="I1" s="5" t="s">
        <v>584</v>
      </c>
      <c r="K1" s="5" t="s">
        <v>585</v>
      </c>
      <c r="M1" s="5" t="s">
        <v>586</v>
      </c>
      <c r="O1" s="5" t="s">
        <v>587</v>
      </c>
    </row>
    <row r="2" spans="1:16" x14ac:dyDescent="0.2">
      <c r="A2" s="6" t="s">
        <v>1</v>
      </c>
      <c r="B2" s="5" t="s">
        <v>173</v>
      </c>
      <c r="C2" s="5" t="s">
        <v>8</v>
      </c>
      <c r="D2" s="5" t="s">
        <v>252</v>
      </c>
      <c r="E2" s="5" t="s">
        <v>171</v>
      </c>
      <c r="F2" s="5" t="s">
        <v>172</v>
      </c>
      <c r="G2" s="5" t="s">
        <v>171</v>
      </c>
      <c r="H2" s="5" t="s">
        <v>172</v>
      </c>
      <c r="I2" s="5" t="s">
        <v>171</v>
      </c>
      <c r="J2" s="5" t="s">
        <v>172</v>
      </c>
      <c r="K2" s="5" t="s">
        <v>171</v>
      </c>
      <c r="L2" s="5" t="s">
        <v>172</v>
      </c>
      <c r="M2" s="5" t="s">
        <v>171</v>
      </c>
      <c r="N2" s="5" t="s">
        <v>172</v>
      </c>
      <c r="O2" s="6" t="s">
        <v>171</v>
      </c>
      <c r="P2" s="5" t="s">
        <v>172</v>
      </c>
    </row>
    <row r="3" spans="1:16" x14ac:dyDescent="0.2">
      <c r="A3" s="6" t="s">
        <v>2</v>
      </c>
      <c r="B3" s="6"/>
    </row>
    <row r="4" spans="1:16" x14ac:dyDescent="0.2">
      <c r="A4" s="6" t="s">
        <v>142</v>
      </c>
      <c r="B4" s="5" t="s">
        <v>143</v>
      </c>
      <c r="C4" s="5">
        <v>25.88</v>
      </c>
      <c r="E4" s="5">
        <v>1.6</v>
      </c>
      <c r="F4" s="5">
        <v>0.1</v>
      </c>
      <c r="G4" s="5">
        <v>8.61</v>
      </c>
      <c r="H4" s="5">
        <v>0.39</v>
      </c>
      <c r="I4" s="5">
        <v>0.61</v>
      </c>
      <c r="J4" s="5">
        <v>0.54</v>
      </c>
      <c r="K4" s="5">
        <v>0.68</v>
      </c>
      <c r="L4" s="5">
        <v>0.08</v>
      </c>
      <c r="M4" s="5">
        <v>10.89</v>
      </c>
      <c r="N4" s="5">
        <v>0.41</v>
      </c>
      <c r="O4" s="6">
        <v>11.5</v>
      </c>
      <c r="P4" s="5">
        <v>0.68</v>
      </c>
    </row>
    <row r="5" spans="1:16" x14ac:dyDescent="0.2">
      <c r="A5" s="6" t="s">
        <v>142</v>
      </c>
      <c r="B5" s="5" t="s">
        <v>143</v>
      </c>
      <c r="C5" s="5">
        <v>25.88</v>
      </c>
      <c r="E5" s="5" t="s">
        <v>144</v>
      </c>
      <c r="F5" s="5" t="s">
        <v>144</v>
      </c>
      <c r="G5" s="5">
        <v>8.15</v>
      </c>
      <c r="H5" s="5">
        <v>0.12</v>
      </c>
      <c r="I5" s="5">
        <v>0.49</v>
      </c>
      <c r="J5" s="5">
        <v>7.0000000000000007E-2</v>
      </c>
      <c r="K5" s="5">
        <v>0.39</v>
      </c>
      <c r="L5" s="5">
        <v>0.01</v>
      </c>
      <c r="M5" s="5">
        <v>8.5399999999999991</v>
      </c>
      <c r="N5" s="5">
        <v>0.12</v>
      </c>
      <c r="O5" s="6">
        <v>9.0299999999999994</v>
      </c>
      <c r="P5" s="5">
        <v>0.13</v>
      </c>
    </row>
    <row r="6" spans="1:16" x14ac:dyDescent="0.2">
      <c r="A6" s="6" t="s">
        <v>145</v>
      </c>
      <c r="B6" s="5" t="s">
        <v>146</v>
      </c>
      <c r="C6" s="5">
        <v>35.369999999999997</v>
      </c>
      <c r="E6" s="5">
        <v>1.43</v>
      </c>
      <c r="F6" s="5">
        <v>0.37</v>
      </c>
      <c r="G6" s="5">
        <v>8.52</v>
      </c>
      <c r="H6" s="5">
        <v>0.26</v>
      </c>
      <c r="I6" s="5">
        <v>0.45</v>
      </c>
      <c r="J6" s="5">
        <v>0.33</v>
      </c>
      <c r="K6" s="5">
        <v>0.82</v>
      </c>
      <c r="L6" s="5">
        <v>0.11</v>
      </c>
      <c r="M6" s="5">
        <v>10.77</v>
      </c>
      <c r="N6" s="5">
        <v>0.46</v>
      </c>
      <c r="O6" s="6">
        <v>11.22</v>
      </c>
      <c r="P6" s="5">
        <v>0.56999999999999995</v>
      </c>
    </row>
    <row r="7" spans="1:16" x14ac:dyDescent="0.2">
      <c r="A7" s="6" t="s">
        <v>147</v>
      </c>
      <c r="B7" s="5" t="s">
        <v>148</v>
      </c>
      <c r="C7" s="5">
        <v>39.51</v>
      </c>
      <c r="E7" s="5" t="s">
        <v>144</v>
      </c>
      <c r="F7" s="5" t="s">
        <v>144</v>
      </c>
      <c r="G7" s="5">
        <v>6.22</v>
      </c>
      <c r="H7" s="5">
        <v>1.48</v>
      </c>
      <c r="I7" s="5">
        <v>0.11</v>
      </c>
      <c r="J7" s="5">
        <v>0.02</v>
      </c>
      <c r="K7" s="5">
        <v>0.34</v>
      </c>
      <c r="L7" s="5">
        <v>0.08</v>
      </c>
      <c r="M7" s="5">
        <v>6.56</v>
      </c>
      <c r="N7" s="5">
        <v>1.48</v>
      </c>
      <c r="O7" s="6">
        <v>6.67</v>
      </c>
      <c r="P7" s="5">
        <v>1.49</v>
      </c>
    </row>
    <row r="8" spans="1:16" x14ac:dyDescent="0.2">
      <c r="A8" s="6" t="s">
        <v>147</v>
      </c>
      <c r="B8" s="5" t="s">
        <v>148</v>
      </c>
      <c r="C8" s="5">
        <v>39.51</v>
      </c>
      <c r="E8" s="5">
        <v>1.08</v>
      </c>
      <c r="F8" s="5">
        <v>0.06</v>
      </c>
      <c r="G8" s="5">
        <v>7.26</v>
      </c>
      <c r="H8" s="5">
        <v>0.32</v>
      </c>
      <c r="I8" s="5">
        <v>0.16</v>
      </c>
      <c r="J8" s="5">
        <v>0.02</v>
      </c>
      <c r="K8" s="5">
        <v>0.35</v>
      </c>
      <c r="L8" s="5">
        <v>0.01</v>
      </c>
      <c r="M8" s="5">
        <v>8.69</v>
      </c>
      <c r="N8" s="5">
        <v>0.32</v>
      </c>
      <c r="O8" s="6">
        <v>8.85</v>
      </c>
      <c r="P8" s="5">
        <v>0.32</v>
      </c>
    </row>
    <row r="9" spans="1:16" x14ac:dyDescent="0.2">
      <c r="A9" s="6" t="s">
        <v>149</v>
      </c>
      <c r="B9" s="5" t="s">
        <v>146</v>
      </c>
      <c r="C9" s="5">
        <v>44.87</v>
      </c>
      <c r="E9" s="5">
        <v>1.22</v>
      </c>
      <c r="F9" s="5">
        <v>0.27</v>
      </c>
      <c r="G9" s="5">
        <v>7.45</v>
      </c>
      <c r="H9" s="5">
        <v>0.02</v>
      </c>
      <c r="I9" s="5">
        <v>0.11</v>
      </c>
      <c r="J9" s="5">
        <v>0.02</v>
      </c>
      <c r="K9" s="5">
        <v>0.79</v>
      </c>
      <c r="L9" s="5">
        <v>0.11</v>
      </c>
      <c r="M9" s="5">
        <v>9.4600000000000009</v>
      </c>
      <c r="N9" s="5">
        <v>0.28999999999999998</v>
      </c>
      <c r="O9" s="6">
        <v>9.57</v>
      </c>
      <c r="P9" s="5">
        <v>0.28999999999999998</v>
      </c>
    </row>
    <row r="10" spans="1:16" x14ac:dyDescent="0.2">
      <c r="A10" s="6" t="s">
        <v>149</v>
      </c>
      <c r="B10" s="5" t="s">
        <v>146</v>
      </c>
      <c r="C10" s="5">
        <v>44.87</v>
      </c>
      <c r="E10" s="5" t="s">
        <v>144</v>
      </c>
      <c r="F10" s="5" t="s">
        <v>144</v>
      </c>
      <c r="G10" s="5">
        <v>7.84</v>
      </c>
      <c r="H10" s="5">
        <v>0.21</v>
      </c>
      <c r="I10" s="5">
        <v>0.27</v>
      </c>
      <c r="J10" s="5">
        <v>0.11</v>
      </c>
      <c r="K10" s="5">
        <v>0.45</v>
      </c>
      <c r="L10" s="5">
        <v>0.02</v>
      </c>
      <c r="M10" s="5">
        <v>8.2899999999999991</v>
      </c>
      <c r="N10" s="5">
        <v>0.21</v>
      </c>
      <c r="O10" s="6">
        <v>8.56</v>
      </c>
      <c r="P10" s="5">
        <v>0.23</v>
      </c>
    </row>
    <row r="11" spans="1:16" x14ac:dyDescent="0.2">
      <c r="A11" s="6" t="s">
        <v>150</v>
      </c>
      <c r="B11" s="5" t="s">
        <v>146</v>
      </c>
      <c r="C11" s="5">
        <v>52.87</v>
      </c>
      <c r="E11" s="5">
        <v>1.8</v>
      </c>
      <c r="F11" s="5">
        <v>0.14000000000000001</v>
      </c>
      <c r="G11" s="5">
        <v>7.4</v>
      </c>
      <c r="H11" s="5">
        <v>0.06</v>
      </c>
      <c r="I11" s="5">
        <v>0.21</v>
      </c>
      <c r="J11" s="5">
        <v>0.15</v>
      </c>
      <c r="K11" s="5">
        <v>0.72</v>
      </c>
      <c r="L11" s="5">
        <v>0.09</v>
      </c>
      <c r="M11" s="5">
        <v>9.92</v>
      </c>
      <c r="N11" s="5">
        <v>0.18</v>
      </c>
      <c r="O11" s="6">
        <v>10.130000000000001</v>
      </c>
      <c r="P11" s="5">
        <v>0.24</v>
      </c>
    </row>
    <row r="12" spans="1:16" x14ac:dyDescent="0.2">
      <c r="A12" s="6" t="s">
        <v>151</v>
      </c>
      <c r="B12" s="5" t="s">
        <v>152</v>
      </c>
      <c r="C12" s="5">
        <v>59.39</v>
      </c>
      <c r="E12" s="5">
        <v>0.67</v>
      </c>
      <c r="F12" s="5">
        <v>0.1</v>
      </c>
      <c r="G12" s="5">
        <v>13.68</v>
      </c>
      <c r="H12" s="5">
        <v>0.12</v>
      </c>
      <c r="I12" s="5">
        <v>0.43</v>
      </c>
      <c r="J12" s="5">
        <v>0.2</v>
      </c>
      <c r="K12" s="5">
        <v>0.52</v>
      </c>
      <c r="L12" s="5">
        <v>0.1</v>
      </c>
      <c r="M12" s="5">
        <v>14.88</v>
      </c>
      <c r="N12" s="5">
        <v>0.19</v>
      </c>
      <c r="O12" s="6">
        <v>15.3</v>
      </c>
      <c r="P12" s="5">
        <v>0.27</v>
      </c>
    </row>
    <row r="13" spans="1:16" x14ac:dyDescent="0.2">
      <c r="A13" s="6" t="s">
        <v>151</v>
      </c>
      <c r="B13" s="5" t="s">
        <v>152</v>
      </c>
      <c r="C13" s="5">
        <v>59.39</v>
      </c>
      <c r="E13" s="5" t="s">
        <v>144</v>
      </c>
      <c r="F13" s="5" t="s">
        <v>144</v>
      </c>
      <c r="G13" s="5">
        <v>12.89</v>
      </c>
      <c r="H13" s="5">
        <v>0.38</v>
      </c>
      <c r="I13" s="5">
        <v>0.39</v>
      </c>
      <c r="J13" s="5">
        <v>0.01</v>
      </c>
      <c r="K13" s="5">
        <v>0.28999999999999998</v>
      </c>
      <c r="L13" s="5">
        <v>0.03</v>
      </c>
      <c r="M13" s="5">
        <v>13.18</v>
      </c>
      <c r="N13" s="5">
        <v>0.38</v>
      </c>
      <c r="O13" s="6">
        <v>13.57</v>
      </c>
      <c r="P13" s="5">
        <v>0.38</v>
      </c>
    </row>
    <row r="14" spans="1:16" x14ac:dyDescent="0.2">
      <c r="A14" s="6" t="s">
        <v>153</v>
      </c>
      <c r="B14" s="5" t="s">
        <v>154</v>
      </c>
      <c r="C14" s="5">
        <v>67.180000000000007</v>
      </c>
      <c r="E14" s="5">
        <v>1.83</v>
      </c>
      <c r="F14" s="5">
        <v>0.02</v>
      </c>
      <c r="G14" s="5">
        <v>9.1</v>
      </c>
      <c r="H14" s="5">
        <v>0.26</v>
      </c>
      <c r="I14" s="5">
        <v>0.23</v>
      </c>
      <c r="J14" s="5">
        <v>0.09</v>
      </c>
      <c r="K14" s="5">
        <v>0.57999999999999996</v>
      </c>
      <c r="L14" s="5">
        <v>0.1</v>
      </c>
      <c r="M14" s="5">
        <v>11.5</v>
      </c>
      <c r="N14" s="5">
        <v>0.28000000000000003</v>
      </c>
      <c r="O14" s="6">
        <v>11.73</v>
      </c>
      <c r="P14" s="5">
        <v>0.28999999999999998</v>
      </c>
    </row>
    <row r="15" spans="1:16" x14ac:dyDescent="0.2">
      <c r="A15" s="6" t="s">
        <v>155</v>
      </c>
      <c r="B15" s="5" t="s">
        <v>156</v>
      </c>
      <c r="C15" s="5">
        <v>70.040000000000006</v>
      </c>
      <c r="E15" s="5">
        <v>1.61</v>
      </c>
      <c r="F15" s="5">
        <v>0.24</v>
      </c>
      <c r="G15" s="5">
        <v>8.7100000000000009</v>
      </c>
      <c r="H15" s="5">
        <v>0.24</v>
      </c>
      <c r="I15" s="5">
        <v>0.21</v>
      </c>
      <c r="J15" s="5">
        <v>0.01</v>
      </c>
      <c r="K15" s="5">
        <v>0.73</v>
      </c>
      <c r="L15" s="5">
        <v>0.1</v>
      </c>
      <c r="M15" s="5">
        <v>11.06</v>
      </c>
      <c r="N15" s="5">
        <v>0.35</v>
      </c>
      <c r="O15" s="6">
        <v>11.26</v>
      </c>
      <c r="P15" s="5">
        <v>0.35</v>
      </c>
    </row>
    <row r="16" spans="1:16" x14ac:dyDescent="0.2">
      <c r="A16" s="6" t="s">
        <v>155</v>
      </c>
      <c r="B16" s="5" t="s">
        <v>156</v>
      </c>
      <c r="C16" s="5">
        <v>70.040000000000006</v>
      </c>
      <c r="E16" s="5" t="s">
        <v>144</v>
      </c>
      <c r="F16" s="5" t="s">
        <v>144</v>
      </c>
      <c r="G16" s="5">
        <v>8.83</v>
      </c>
      <c r="H16" s="5">
        <v>0.09</v>
      </c>
      <c r="I16" s="5">
        <v>0.33</v>
      </c>
      <c r="J16" s="5">
        <v>0.04</v>
      </c>
      <c r="K16" s="5">
        <v>0.36</v>
      </c>
      <c r="L16" s="5">
        <v>0.02</v>
      </c>
      <c r="M16" s="5">
        <v>9.19</v>
      </c>
      <c r="N16" s="5">
        <v>0.09</v>
      </c>
      <c r="O16" s="6">
        <v>9.52</v>
      </c>
      <c r="P16" s="5">
        <v>0.1</v>
      </c>
    </row>
    <row r="17" spans="1:16" x14ac:dyDescent="0.2">
      <c r="A17" s="6" t="s">
        <v>157</v>
      </c>
      <c r="B17" s="5" t="s">
        <v>158</v>
      </c>
      <c r="C17" s="5">
        <v>86.7</v>
      </c>
      <c r="E17" s="5">
        <v>2.2400000000000002</v>
      </c>
      <c r="F17" s="5">
        <v>0.67</v>
      </c>
      <c r="G17" s="5">
        <v>11.39</v>
      </c>
      <c r="H17" s="5">
        <v>0.63</v>
      </c>
      <c r="I17" s="5">
        <v>0.23</v>
      </c>
      <c r="J17" s="5">
        <v>0.03</v>
      </c>
      <c r="K17" s="5">
        <v>0.32</v>
      </c>
      <c r="L17" s="5">
        <v>0.02</v>
      </c>
      <c r="M17" s="5">
        <v>13.95</v>
      </c>
      <c r="N17" s="5">
        <v>0.92</v>
      </c>
      <c r="O17" s="6">
        <v>14.18</v>
      </c>
      <c r="P17" s="5">
        <v>0.92</v>
      </c>
    </row>
    <row r="18" spans="1:16" x14ac:dyDescent="0.2">
      <c r="A18" s="6" t="s">
        <v>159</v>
      </c>
      <c r="B18" s="5" t="s">
        <v>160</v>
      </c>
      <c r="C18" s="5">
        <v>97.92</v>
      </c>
      <c r="E18" s="5">
        <v>2.15</v>
      </c>
      <c r="F18" s="5">
        <v>0.16</v>
      </c>
      <c r="G18" s="5">
        <v>23.13</v>
      </c>
      <c r="H18" s="5">
        <v>0.21</v>
      </c>
      <c r="I18" s="5">
        <v>1</v>
      </c>
      <c r="J18" s="5">
        <v>0.01</v>
      </c>
      <c r="K18" s="5">
        <v>1.51</v>
      </c>
      <c r="L18" s="5">
        <v>0.06</v>
      </c>
      <c r="M18" s="5">
        <v>26.78</v>
      </c>
      <c r="N18" s="5">
        <v>0.28000000000000003</v>
      </c>
      <c r="O18" s="6">
        <v>27.78</v>
      </c>
      <c r="P18" s="5">
        <v>0.28000000000000003</v>
      </c>
    </row>
    <row r="19" spans="1:16" x14ac:dyDescent="0.2">
      <c r="A19" s="6" t="s">
        <v>161</v>
      </c>
      <c r="B19" s="5" t="s">
        <v>162</v>
      </c>
      <c r="C19" s="5">
        <v>117.07</v>
      </c>
      <c r="E19" s="5">
        <v>2.1800000000000002</v>
      </c>
      <c r="F19" s="5">
        <v>0.7</v>
      </c>
      <c r="G19" s="5">
        <v>14.97</v>
      </c>
      <c r="H19" s="5">
        <v>0.42</v>
      </c>
      <c r="I19" s="5">
        <v>0.38</v>
      </c>
      <c r="J19" s="5">
        <v>0.05</v>
      </c>
      <c r="K19" s="5">
        <v>0.38</v>
      </c>
      <c r="L19" s="5">
        <v>0.02</v>
      </c>
      <c r="M19" s="5">
        <v>17.53</v>
      </c>
      <c r="N19" s="5">
        <v>0.82</v>
      </c>
      <c r="O19" s="6">
        <v>17.91</v>
      </c>
      <c r="P19" s="5">
        <v>0.82</v>
      </c>
    </row>
    <row r="20" spans="1:16" x14ac:dyDescent="0.2">
      <c r="A20" s="6" t="s">
        <v>163</v>
      </c>
      <c r="B20" s="5" t="s">
        <v>146</v>
      </c>
      <c r="C20" s="5">
        <v>120.27</v>
      </c>
      <c r="E20" s="5">
        <v>0.56999999999999995</v>
      </c>
      <c r="F20" s="5">
        <v>0.11</v>
      </c>
      <c r="G20" s="5">
        <v>15.45</v>
      </c>
      <c r="H20" s="5">
        <v>0.39</v>
      </c>
      <c r="I20" s="5">
        <v>0.31</v>
      </c>
      <c r="J20" s="5">
        <v>0.01</v>
      </c>
      <c r="K20" s="5">
        <v>0.93</v>
      </c>
      <c r="L20" s="5">
        <v>0.05</v>
      </c>
      <c r="M20" s="5">
        <v>16.95</v>
      </c>
      <c r="N20" s="5">
        <v>0.41</v>
      </c>
      <c r="O20" s="6">
        <v>17.260000000000002</v>
      </c>
      <c r="P20" s="5">
        <v>0.41</v>
      </c>
    </row>
    <row r="21" spans="1:16" x14ac:dyDescent="0.2">
      <c r="A21" s="6" t="s">
        <v>163</v>
      </c>
      <c r="B21" s="5" t="s">
        <v>146</v>
      </c>
      <c r="C21" s="5">
        <v>120.27</v>
      </c>
      <c r="E21" s="5" t="s">
        <v>144</v>
      </c>
      <c r="F21" s="5" t="s">
        <v>144</v>
      </c>
      <c r="G21" s="5">
        <v>14.28</v>
      </c>
      <c r="H21" s="5">
        <v>0.42</v>
      </c>
      <c r="I21" s="5">
        <v>0.37</v>
      </c>
      <c r="J21" s="5">
        <v>0.05</v>
      </c>
      <c r="K21" s="5">
        <v>0.64</v>
      </c>
      <c r="L21" s="5">
        <v>0</v>
      </c>
      <c r="M21" s="5">
        <v>14.92</v>
      </c>
      <c r="N21" s="5">
        <v>0.42</v>
      </c>
      <c r="O21" s="6">
        <v>15.29</v>
      </c>
      <c r="P21" s="5">
        <v>0.42</v>
      </c>
    </row>
    <row r="22" spans="1:16" x14ac:dyDescent="0.2">
      <c r="A22" s="6" t="s">
        <v>164</v>
      </c>
      <c r="B22" s="5" t="s">
        <v>158</v>
      </c>
      <c r="C22" s="5">
        <v>137.9</v>
      </c>
      <c r="E22" s="5">
        <v>1.5</v>
      </c>
      <c r="F22" s="5">
        <v>0.66</v>
      </c>
      <c r="G22" s="5">
        <v>7.94</v>
      </c>
      <c r="H22" s="5">
        <v>0.17</v>
      </c>
      <c r="I22" s="5">
        <v>0.22</v>
      </c>
      <c r="J22" s="5">
        <v>0.03</v>
      </c>
      <c r="K22" s="5">
        <v>0.64</v>
      </c>
      <c r="L22" s="5">
        <v>0.05</v>
      </c>
      <c r="M22" s="5">
        <v>10.07</v>
      </c>
      <c r="N22" s="5">
        <v>0.68</v>
      </c>
      <c r="O22" s="6">
        <v>10.29</v>
      </c>
      <c r="P22" s="5">
        <v>0.69</v>
      </c>
    </row>
    <row r="23" spans="1:16" x14ac:dyDescent="0.2">
      <c r="A23" s="6" t="s">
        <v>164</v>
      </c>
      <c r="B23" s="5" t="s">
        <v>158</v>
      </c>
      <c r="C23" s="5">
        <v>137.9</v>
      </c>
      <c r="E23" s="5">
        <v>1.07</v>
      </c>
      <c r="F23" s="5">
        <v>0.01</v>
      </c>
      <c r="G23" s="5">
        <v>8.06</v>
      </c>
      <c r="H23" s="5">
        <v>0.21</v>
      </c>
      <c r="I23" s="5">
        <v>0.28000000000000003</v>
      </c>
      <c r="J23" s="5">
        <v>0.06</v>
      </c>
      <c r="K23" s="5">
        <v>0.34</v>
      </c>
      <c r="L23" s="5">
        <v>0.02</v>
      </c>
      <c r="M23" s="5">
        <v>9.4600000000000009</v>
      </c>
      <c r="N23" s="5">
        <v>0.21</v>
      </c>
      <c r="O23" s="6">
        <v>9.75</v>
      </c>
      <c r="P23" s="5">
        <v>0.22</v>
      </c>
    </row>
    <row r="24" spans="1:16" x14ac:dyDescent="0.2">
      <c r="A24" s="6" t="s">
        <v>165</v>
      </c>
      <c r="B24" s="5" t="s">
        <v>166</v>
      </c>
      <c r="C24" s="5">
        <v>139.61000000000001</v>
      </c>
      <c r="E24" s="5">
        <v>1</v>
      </c>
      <c r="F24" s="5">
        <v>0.03</v>
      </c>
      <c r="G24" s="5">
        <v>5.36</v>
      </c>
      <c r="H24" s="5">
        <v>0.32</v>
      </c>
      <c r="I24" s="5">
        <v>1.21</v>
      </c>
      <c r="J24" s="5">
        <v>0.34</v>
      </c>
      <c r="K24" s="5">
        <v>0.51</v>
      </c>
      <c r="L24" s="5">
        <v>0.09</v>
      </c>
      <c r="M24" s="5">
        <v>6.87</v>
      </c>
      <c r="N24" s="5">
        <v>0.34</v>
      </c>
      <c r="O24" s="6">
        <v>8.08</v>
      </c>
      <c r="P24" s="5">
        <v>0.48</v>
      </c>
    </row>
    <row r="25" spans="1:16" x14ac:dyDescent="0.2">
      <c r="A25" s="6" t="s">
        <v>167</v>
      </c>
      <c r="B25" s="5" t="s">
        <v>152</v>
      </c>
      <c r="C25" s="5">
        <v>149.19</v>
      </c>
      <c r="E25" s="5">
        <v>1.61</v>
      </c>
      <c r="F25" s="5">
        <v>0.18</v>
      </c>
      <c r="G25" s="5">
        <v>7.19</v>
      </c>
      <c r="H25" s="5">
        <v>0.43</v>
      </c>
      <c r="I25" s="5">
        <v>1.42</v>
      </c>
      <c r="J25" s="5">
        <v>0.31</v>
      </c>
      <c r="K25" s="5">
        <v>1.27</v>
      </c>
      <c r="L25" s="5">
        <v>0.04</v>
      </c>
      <c r="M25" s="5">
        <v>10.07</v>
      </c>
      <c r="N25" s="5">
        <v>0.47</v>
      </c>
      <c r="O25" s="6">
        <v>11.49</v>
      </c>
      <c r="P25" s="5">
        <v>0.56000000000000005</v>
      </c>
    </row>
    <row r="26" spans="1:16" x14ac:dyDescent="0.2">
      <c r="A26" s="6" t="s">
        <v>167</v>
      </c>
      <c r="B26" s="5" t="s">
        <v>152</v>
      </c>
      <c r="C26" s="5">
        <v>149.19</v>
      </c>
      <c r="E26" s="5" t="s">
        <v>144</v>
      </c>
      <c r="F26" s="5" t="s">
        <v>144</v>
      </c>
      <c r="G26" s="5">
        <v>6.91</v>
      </c>
      <c r="H26" s="5">
        <v>0.08</v>
      </c>
      <c r="I26" s="5">
        <v>1.0900000000000001</v>
      </c>
      <c r="J26" s="5">
        <v>7.0000000000000007E-2</v>
      </c>
      <c r="K26" s="5">
        <v>0.91</v>
      </c>
      <c r="L26" s="5">
        <v>0.03</v>
      </c>
      <c r="M26" s="5">
        <v>7.82</v>
      </c>
      <c r="N26" s="5">
        <v>0.09</v>
      </c>
      <c r="O26" s="6">
        <v>8.91</v>
      </c>
      <c r="P26" s="5">
        <v>0.11</v>
      </c>
    </row>
    <row r="27" spans="1:16" x14ac:dyDescent="0.2">
      <c r="A27" s="6" t="s">
        <v>168</v>
      </c>
      <c r="B27" s="5" t="s">
        <v>169</v>
      </c>
      <c r="C27" s="5">
        <v>158.41</v>
      </c>
      <c r="E27" s="5">
        <v>2.3199999999999998</v>
      </c>
      <c r="F27" s="5">
        <v>0.21</v>
      </c>
      <c r="G27" s="5">
        <v>7.97</v>
      </c>
      <c r="H27" s="5">
        <v>0.06</v>
      </c>
      <c r="I27" s="5">
        <v>0.65</v>
      </c>
      <c r="J27" s="5">
        <v>0.01</v>
      </c>
      <c r="K27" s="5">
        <v>1.94</v>
      </c>
      <c r="L27" s="5">
        <v>0.15</v>
      </c>
      <c r="M27" s="5">
        <v>12.23</v>
      </c>
      <c r="N27" s="5">
        <v>0.27</v>
      </c>
      <c r="O27" s="6">
        <v>12.88</v>
      </c>
      <c r="P27" s="5">
        <v>0.27</v>
      </c>
    </row>
    <row r="28" spans="1:16" x14ac:dyDescent="0.2">
      <c r="A28" s="6" t="s">
        <v>170</v>
      </c>
      <c r="B28" s="5" t="s">
        <v>154</v>
      </c>
      <c r="C28" s="5">
        <v>166.88</v>
      </c>
      <c r="E28" s="5">
        <v>1.34</v>
      </c>
      <c r="F28" s="5">
        <v>0.28999999999999998</v>
      </c>
      <c r="G28" s="5">
        <v>14.67</v>
      </c>
      <c r="H28" s="5">
        <v>1.45</v>
      </c>
      <c r="I28" s="5">
        <v>0.63</v>
      </c>
      <c r="J28" s="5">
        <v>0.04</v>
      </c>
      <c r="K28" s="5">
        <v>1.1599999999999999</v>
      </c>
      <c r="L28" s="5">
        <v>0.05</v>
      </c>
      <c r="M28" s="5">
        <v>17.16</v>
      </c>
      <c r="N28" s="5">
        <v>1.48</v>
      </c>
      <c r="O28" s="6">
        <v>17.79</v>
      </c>
      <c r="P28" s="5">
        <v>1.48</v>
      </c>
    </row>
    <row r="29" spans="1:16" x14ac:dyDescent="0.2">
      <c r="A29" s="6" t="s">
        <v>170</v>
      </c>
      <c r="B29" s="5" t="s">
        <v>154</v>
      </c>
      <c r="C29" s="5">
        <v>166.88</v>
      </c>
      <c r="E29" s="5" t="s">
        <v>144</v>
      </c>
      <c r="F29" s="5" t="s">
        <v>144</v>
      </c>
      <c r="G29" s="5">
        <v>12.97</v>
      </c>
      <c r="H29" s="5">
        <v>0.25</v>
      </c>
      <c r="I29" s="5">
        <v>0.71</v>
      </c>
      <c r="J29" s="5">
        <v>0.06</v>
      </c>
      <c r="K29" s="5">
        <v>0.69</v>
      </c>
      <c r="L29" s="5">
        <v>0.06</v>
      </c>
      <c r="M29" s="5">
        <v>13.66</v>
      </c>
      <c r="N29" s="5">
        <v>0.26</v>
      </c>
      <c r="O29" s="6">
        <v>14.37</v>
      </c>
      <c r="P29" s="5">
        <v>0.27</v>
      </c>
    </row>
    <row r="32" spans="1:16" x14ac:dyDescent="0.2">
      <c r="A32" s="6" t="s">
        <v>590</v>
      </c>
    </row>
    <row r="33" spans="1:16" x14ac:dyDescent="0.2">
      <c r="A33" s="6" t="s">
        <v>3</v>
      </c>
    </row>
    <row r="34" spans="1:16" x14ac:dyDescent="0.2">
      <c r="A34" s="6" t="s">
        <v>174</v>
      </c>
      <c r="B34" s="5" t="s">
        <v>146</v>
      </c>
      <c r="C34" s="5">
        <v>5.27</v>
      </c>
      <c r="E34" s="5">
        <v>1.96</v>
      </c>
      <c r="F34" s="5">
        <v>0.46</v>
      </c>
      <c r="G34" s="5">
        <v>7.4</v>
      </c>
      <c r="H34" s="5">
        <v>0.54</v>
      </c>
      <c r="I34" s="5">
        <v>0.19</v>
      </c>
      <c r="J34" s="5">
        <v>0.02</v>
      </c>
      <c r="K34" s="5">
        <v>0.8</v>
      </c>
      <c r="L34" s="5">
        <v>0.14000000000000001</v>
      </c>
      <c r="M34" s="5">
        <v>10.16</v>
      </c>
      <c r="N34" s="5">
        <v>0.72</v>
      </c>
      <c r="O34" s="5">
        <v>10.35</v>
      </c>
      <c r="P34" s="5">
        <v>0.72</v>
      </c>
    </row>
    <row r="35" spans="1:16" x14ac:dyDescent="0.2">
      <c r="A35" s="6" t="s">
        <v>175</v>
      </c>
      <c r="B35" s="5" t="s">
        <v>146</v>
      </c>
      <c r="C35" s="5">
        <v>15.37</v>
      </c>
      <c r="D35" s="5">
        <v>41.79</v>
      </c>
      <c r="E35" s="5">
        <v>1.1000000000000001</v>
      </c>
      <c r="F35" s="5">
        <v>0.76</v>
      </c>
      <c r="G35" s="5">
        <v>7.45</v>
      </c>
      <c r="H35" s="5">
        <v>1.2</v>
      </c>
      <c r="I35" s="5">
        <v>0.15</v>
      </c>
      <c r="J35" s="5">
        <v>0.04</v>
      </c>
      <c r="K35" s="5">
        <v>0.73</v>
      </c>
      <c r="L35" s="5">
        <v>0.11</v>
      </c>
      <c r="M35" s="5">
        <v>9.2899999999999991</v>
      </c>
      <c r="N35" s="5">
        <v>1.42</v>
      </c>
      <c r="O35" s="5">
        <v>9.44</v>
      </c>
      <c r="P35" s="5">
        <v>1.43</v>
      </c>
    </row>
    <row r="36" spans="1:16" x14ac:dyDescent="0.2">
      <c r="A36" s="6" t="s">
        <v>175</v>
      </c>
      <c r="B36" s="5" t="s">
        <v>146</v>
      </c>
      <c r="C36" s="5">
        <v>15.37</v>
      </c>
      <c r="D36" s="5">
        <v>41.79</v>
      </c>
      <c r="E36" s="5">
        <v>1.98</v>
      </c>
      <c r="F36" s="5">
        <v>0.67</v>
      </c>
      <c r="G36" s="5">
        <v>6.32</v>
      </c>
      <c r="H36" s="5">
        <v>0.42</v>
      </c>
      <c r="I36" s="5">
        <v>0.19</v>
      </c>
      <c r="J36" s="5">
        <v>0.05</v>
      </c>
      <c r="K36" s="5">
        <v>0.38</v>
      </c>
      <c r="L36" s="5">
        <v>0</v>
      </c>
      <c r="M36" s="5">
        <v>8.67</v>
      </c>
      <c r="N36" s="5">
        <v>0.79</v>
      </c>
      <c r="O36" s="5">
        <v>8.86</v>
      </c>
      <c r="P36" s="5">
        <v>0.79</v>
      </c>
    </row>
    <row r="37" spans="1:16" x14ac:dyDescent="0.2">
      <c r="A37" s="6" t="s">
        <v>142</v>
      </c>
      <c r="B37" s="5" t="s">
        <v>146</v>
      </c>
      <c r="C37" s="5">
        <v>24.87</v>
      </c>
      <c r="D37" s="5">
        <v>42.41</v>
      </c>
      <c r="E37" s="5">
        <v>1.38</v>
      </c>
      <c r="F37" s="5">
        <v>0.2</v>
      </c>
      <c r="G37" s="5">
        <v>6.75</v>
      </c>
      <c r="H37" s="5">
        <v>0.63</v>
      </c>
      <c r="I37" s="5">
        <v>0.2</v>
      </c>
      <c r="J37" s="5">
        <v>0.01</v>
      </c>
      <c r="K37" s="5">
        <v>1.04</v>
      </c>
      <c r="L37" s="5">
        <v>0.33</v>
      </c>
      <c r="M37" s="5">
        <v>9.17</v>
      </c>
      <c r="N37" s="5">
        <v>0.74</v>
      </c>
      <c r="O37" s="5">
        <v>9.3699999999999992</v>
      </c>
      <c r="P37" s="5">
        <v>0.74</v>
      </c>
    </row>
    <row r="38" spans="1:16" x14ac:dyDescent="0.2">
      <c r="A38" s="6" t="s">
        <v>145</v>
      </c>
      <c r="B38" s="5" t="s">
        <v>154</v>
      </c>
      <c r="C38" s="5">
        <v>34.380000000000003</v>
      </c>
      <c r="D38" s="5">
        <v>42.8</v>
      </c>
      <c r="E38" s="5" t="s">
        <v>144</v>
      </c>
      <c r="F38" s="5" t="s">
        <v>144</v>
      </c>
      <c r="G38" s="5">
        <v>7.32</v>
      </c>
      <c r="H38" s="5">
        <v>7.0000000000000007E-2</v>
      </c>
      <c r="I38" s="5">
        <v>0.11</v>
      </c>
      <c r="J38" s="5">
        <v>0.01</v>
      </c>
      <c r="K38" s="5">
        <v>0.28000000000000003</v>
      </c>
      <c r="L38" s="5">
        <v>0.01</v>
      </c>
      <c r="M38" s="5">
        <v>7.59</v>
      </c>
      <c r="N38" s="5">
        <v>7.0000000000000007E-2</v>
      </c>
      <c r="O38" s="5">
        <v>7.7</v>
      </c>
      <c r="P38" s="5">
        <v>7.0000000000000007E-2</v>
      </c>
    </row>
    <row r="39" spans="1:16" x14ac:dyDescent="0.2">
      <c r="A39" s="6" t="s">
        <v>149</v>
      </c>
      <c r="B39" s="5" t="s">
        <v>146</v>
      </c>
      <c r="C39" s="5">
        <v>43.87</v>
      </c>
      <c r="D39" s="5">
        <v>43.14</v>
      </c>
      <c r="E39" s="5" t="s">
        <v>144</v>
      </c>
      <c r="F39" s="5" t="s">
        <v>144</v>
      </c>
      <c r="G39" s="5">
        <v>8.51</v>
      </c>
      <c r="H39" s="5">
        <v>0.51</v>
      </c>
      <c r="I39" s="5">
        <v>0.09</v>
      </c>
      <c r="J39" s="5">
        <v>0.01</v>
      </c>
      <c r="K39" s="5">
        <v>0.26</v>
      </c>
      <c r="L39" s="5">
        <v>0.05</v>
      </c>
      <c r="M39" s="5">
        <v>8.77</v>
      </c>
      <c r="N39" s="5">
        <v>0.51</v>
      </c>
      <c r="O39" s="5">
        <v>8.86</v>
      </c>
      <c r="P39" s="5">
        <v>0.51</v>
      </c>
    </row>
    <row r="40" spans="1:16" x14ac:dyDescent="0.2">
      <c r="A40" s="6" t="s">
        <v>150</v>
      </c>
      <c r="B40" s="5" t="s">
        <v>154</v>
      </c>
      <c r="C40" s="5">
        <v>51.88</v>
      </c>
      <c r="D40" s="5">
        <v>43.42</v>
      </c>
      <c r="E40" s="5">
        <v>2.48</v>
      </c>
      <c r="F40" s="5">
        <v>1.3</v>
      </c>
      <c r="G40" s="5">
        <v>5.76</v>
      </c>
      <c r="H40" s="5">
        <v>2.21</v>
      </c>
      <c r="I40" s="5">
        <v>0.09</v>
      </c>
      <c r="J40" s="5">
        <v>0.03</v>
      </c>
      <c r="K40" s="5">
        <v>0.24</v>
      </c>
      <c r="L40" s="5">
        <v>0.11</v>
      </c>
      <c r="M40" s="5">
        <v>8.48</v>
      </c>
      <c r="N40" s="5">
        <v>2.57</v>
      </c>
      <c r="O40" s="5">
        <v>8.57</v>
      </c>
      <c r="P40" s="5">
        <v>2.57</v>
      </c>
    </row>
    <row r="41" spans="1:16" x14ac:dyDescent="0.2">
      <c r="A41" s="6" t="s">
        <v>176</v>
      </c>
      <c r="B41" s="7" t="s">
        <v>208</v>
      </c>
      <c r="C41" s="5">
        <v>57.21</v>
      </c>
      <c r="D41" s="5">
        <v>43.61</v>
      </c>
      <c r="E41" s="5" t="s">
        <v>144</v>
      </c>
      <c r="F41" s="5" t="s">
        <v>144</v>
      </c>
      <c r="G41" s="5">
        <v>8.5399999999999991</v>
      </c>
      <c r="H41" s="5">
        <v>0.01</v>
      </c>
      <c r="I41" s="5">
        <v>0.08</v>
      </c>
      <c r="J41" s="5">
        <v>0.02</v>
      </c>
      <c r="K41" s="5">
        <v>0.28000000000000003</v>
      </c>
      <c r="L41" s="5">
        <v>0.01</v>
      </c>
      <c r="M41" s="5">
        <v>8.82</v>
      </c>
      <c r="N41" s="5">
        <v>0.01</v>
      </c>
      <c r="O41" s="5">
        <v>8.89</v>
      </c>
      <c r="P41" s="5">
        <v>0.03</v>
      </c>
    </row>
    <row r="42" spans="1:16" x14ac:dyDescent="0.2">
      <c r="A42" s="6" t="s">
        <v>177</v>
      </c>
      <c r="B42" s="5" t="s">
        <v>154</v>
      </c>
      <c r="C42" s="5">
        <v>62.88</v>
      </c>
      <c r="D42" s="5">
        <v>43.8</v>
      </c>
      <c r="E42" s="5" t="s">
        <v>144</v>
      </c>
      <c r="F42" s="5" t="s">
        <v>144</v>
      </c>
      <c r="G42" s="5">
        <v>7.59</v>
      </c>
      <c r="H42" s="5">
        <v>1.38</v>
      </c>
      <c r="I42" s="5">
        <v>0.19</v>
      </c>
      <c r="J42" s="5">
        <v>0.03</v>
      </c>
      <c r="K42" s="5">
        <v>0.51</v>
      </c>
      <c r="L42" s="5">
        <v>0.13</v>
      </c>
      <c r="M42" s="5">
        <v>8.1</v>
      </c>
      <c r="N42" s="5">
        <v>1.38</v>
      </c>
      <c r="O42" s="5">
        <v>8.2899999999999991</v>
      </c>
      <c r="P42" s="5">
        <v>1.38</v>
      </c>
    </row>
    <row r="43" spans="1:16" x14ac:dyDescent="0.2">
      <c r="A43" s="6" t="s">
        <v>178</v>
      </c>
      <c r="B43" s="5" t="s">
        <v>154</v>
      </c>
      <c r="C43" s="5">
        <v>72.38</v>
      </c>
      <c r="D43" s="5">
        <v>44.11</v>
      </c>
      <c r="E43" s="5" t="s">
        <v>144</v>
      </c>
      <c r="F43" s="5" t="s">
        <v>144</v>
      </c>
      <c r="G43" s="5">
        <v>8.1</v>
      </c>
      <c r="H43" s="5">
        <v>0.19</v>
      </c>
      <c r="I43" s="5">
        <v>0.15</v>
      </c>
      <c r="J43" s="5">
        <v>0.02</v>
      </c>
      <c r="K43" s="5">
        <v>0.49</v>
      </c>
      <c r="L43" s="5">
        <v>0.13</v>
      </c>
      <c r="M43" s="5">
        <v>8.59</v>
      </c>
      <c r="N43" s="5">
        <v>0.23</v>
      </c>
      <c r="O43" s="5">
        <v>8.75</v>
      </c>
      <c r="P43" s="5">
        <v>0.23</v>
      </c>
    </row>
    <row r="44" spans="1:16" x14ac:dyDescent="0.2">
      <c r="A44" s="6" t="s">
        <v>153</v>
      </c>
      <c r="B44" s="5" t="s">
        <v>154</v>
      </c>
      <c r="C44" s="5">
        <v>81.45</v>
      </c>
      <c r="D44" s="5">
        <v>44.39</v>
      </c>
      <c r="E44" s="5">
        <v>1.27</v>
      </c>
      <c r="F44" s="5">
        <v>0.36</v>
      </c>
      <c r="G44" s="5">
        <v>8.32</v>
      </c>
      <c r="H44" s="5">
        <v>1.26</v>
      </c>
      <c r="I44" s="5">
        <v>0.15</v>
      </c>
      <c r="J44" s="5">
        <v>0.04</v>
      </c>
      <c r="K44" s="5">
        <v>0.53</v>
      </c>
      <c r="L44" s="5">
        <v>0.23</v>
      </c>
      <c r="M44" s="5">
        <v>10.119999999999999</v>
      </c>
      <c r="N44" s="5">
        <v>1.33</v>
      </c>
      <c r="O44" s="5">
        <v>10.27</v>
      </c>
      <c r="P44" s="5">
        <v>1.34</v>
      </c>
    </row>
    <row r="45" spans="1:16" x14ac:dyDescent="0.2">
      <c r="A45" s="6" t="s">
        <v>179</v>
      </c>
      <c r="B45" s="5" t="s">
        <v>154</v>
      </c>
      <c r="C45" s="5">
        <v>91.38</v>
      </c>
      <c r="D45" s="5">
        <v>44.71</v>
      </c>
      <c r="E45" s="5">
        <v>1.67</v>
      </c>
      <c r="F45" s="5">
        <v>0.18</v>
      </c>
      <c r="G45" s="5">
        <v>8.14</v>
      </c>
      <c r="H45" s="5">
        <v>1.03</v>
      </c>
      <c r="I45" s="5">
        <v>0.16</v>
      </c>
      <c r="J45" s="5">
        <v>0.03</v>
      </c>
      <c r="K45" s="5">
        <v>0.52</v>
      </c>
      <c r="L45" s="5">
        <v>0.23</v>
      </c>
      <c r="M45" s="5">
        <v>10.32</v>
      </c>
      <c r="N45" s="5">
        <v>1.07</v>
      </c>
      <c r="O45" s="5">
        <v>10.48</v>
      </c>
      <c r="P45" s="5">
        <v>1.07</v>
      </c>
    </row>
    <row r="46" spans="1:16" x14ac:dyDescent="0.2">
      <c r="A46" s="6" t="s">
        <v>180</v>
      </c>
      <c r="B46" s="5" t="s">
        <v>181</v>
      </c>
      <c r="C46" s="5">
        <v>101.31</v>
      </c>
      <c r="D46" s="5">
        <v>45.03</v>
      </c>
      <c r="E46" s="5">
        <v>1.35</v>
      </c>
      <c r="F46" s="5">
        <v>0.12</v>
      </c>
      <c r="G46" s="5">
        <v>9.41</v>
      </c>
      <c r="H46" s="5">
        <v>2.37</v>
      </c>
      <c r="I46" s="5">
        <v>0.15</v>
      </c>
      <c r="J46" s="5">
        <v>0.04</v>
      </c>
      <c r="K46" s="5">
        <v>0.28000000000000003</v>
      </c>
      <c r="L46" s="5">
        <v>0.04</v>
      </c>
      <c r="M46" s="5">
        <v>11.04</v>
      </c>
      <c r="N46" s="5">
        <v>2.37</v>
      </c>
      <c r="O46" s="5">
        <v>11.2</v>
      </c>
      <c r="P46" s="5">
        <v>2.37</v>
      </c>
    </row>
    <row r="47" spans="1:16" x14ac:dyDescent="0.2">
      <c r="A47" s="6" t="s">
        <v>157</v>
      </c>
      <c r="B47" s="5" t="s">
        <v>154</v>
      </c>
      <c r="C47" s="5">
        <v>105.98</v>
      </c>
      <c r="D47" s="5">
        <v>45.17</v>
      </c>
      <c r="E47" s="5">
        <v>1.64</v>
      </c>
      <c r="F47" s="5">
        <v>0.4</v>
      </c>
      <c r="G47" s="5">
        <v>9.7100000000000009</v>
      </c>
      <c r="H47" s="5">
        <v>2.6</v>
      </c>
      <c r="I47" s="5">
        <v>0.13</v>
      </c>
      <c r="J47" s="5">
        <v>0.02</v>
      </c>
      <c r="K47" s="5">
        <v>0.28000000000000003</v>
      </c>
      <c r="L47" s="5">
        <v>0.05</v>
      </c>
      <c r="M47" s="5">
        <v>11.63</v>
      </c>
      <c r="N47" s="5">
        <v>2.63</v>
      </c>
      <c r="O47" s="5">
        <v>11.76</v>
      </c>
      <c r="P47" s="5">
        <v>2.63</v>
      </c>
    </row>
    <row r="48" spans="1:16" x14ac:dyDescent="0.2">
      <c r="A48" s="6" t="s">
        <v>182</v>
      </c>
      <c r="B48" s="5" t="s">
        <v>183</v>
      </c>
      <c r="C48" s="5">
        <v>120.09</v>
      </c>
      <c r="D48" s="5">
        <v>45.62</v>
      </c>
      <c r="E48" s="5" t="s">
        <v>144</v>
      </c>
      <c r="F48" s="5" t="s">
        <v>144</v>
      </c>
      <c r="G48" s="5">
        <v>8.83</v>
      </c>
      <c r="H48" s="5">
        <v>0.99</v>
      </c>
      <c r="I48" s="5">
        <v>0.18</v>
      </c>
      <c r="J48" s="5">
        <v>0.05</v>
      </c>
      <c r="K48" s="5">
        <v>0.33</v>
      </c>
      <c r="L48" s="5">
        <v>0.08</v>
      </c>
      <c r="M48" s="5">
        <v>9.15</v>
      </c>
      <c r="N48" s="5">
        <v>1</v>
      </c>
      <c r="O48" s="5">
        <v>9.33</v>
      </c>
      <c r="P48" s="5">
        <v>1</v>
      </c>
    </row>
    <row r="49" spans="1:16" x14ac:dyDescent="0.2">
      <c r="A49" s="6" t="s">
        <v>184</v>
      </c>
      <c r="B49" s="5" t="s">
        <v>160</v>
      </c>
      <c r="C49" s="5">
        <v>129.62</v>
      </c>
      <c r="D49" s="5">
        <v>45.93</v>
      </c>
      <c r="E49" s="5" t="s">
        <v>144</v>
      </c>
      <c r="F49" s="5" t="s">
        <v>144</v>
      </c>
      <c r="G49" s="5">
        <v>9.74</v>
      </c>
      <c r="H49" s="5">
        <v>1.18</v>
      </c>
      <c r="I49" s="5">
        <v>0.18</v>
      </c>
      <c r="J49" s="5">
        <v>0.03</v>
      </c>
      <c r="K49" s="5">
        <v>0.31</v>
      </c>
      <c r="L49" s="5">
        <v>0.06</v>
      </c>
      <c r="M49" s="5">
        <v>10.050000000000001</v>
      </c>
      <c r="N49" s="5">
        <v>1.18</v>
      </c>
      <c r="O49" s="5">
        <v>10.23</v>
      </c>
      <c r="P49" s="5">
        <v>1.18</v>
      </c>
    </row>
    <row r="50" spans="1:16" x14ac:dyDescent="0.2">
      <c r="A50" s="6" t="s">
        <v>185</v>
      </c>
      <c r="B50" s="5" t="s">
        <v>186</v>
      </c>
      <c r="C50" s="5">
        <v>139.19999999999999</v>
      </c>
      <c r="D50" s="5">
        <v>46.23</v>
      </c>
      <c r="E50" s="5" t="s">
        <v>144</v>
      </c>
      <c r="F50" s="5" t="s">
        <v>144</v>
      </c>
      <c r="G50" s="5">
        <v>11.09</v>
      </c>
      <c r="H50" s="5">
        <v>2.12</v>
      </c>
      <c r="I50" s="5">
        <v>0.21</v>
      </c>
      <c r="J50" s="5">
        <v>0.05</v>
      </c>
      <c r="K50" s="5">
        <v>0.42</v>
      </c>
      <c r="L50" s="5">
        <v>0.17</v>
      </c>
      <c r="M50" s="5">
        <v>11.51</v>
      </c>
      <c r="N50" s="5">
        <v>2.13</v>
      </c>
      <c r="O50" s="5">
        <v>11.72</v>
      </c>
      <c r="P50" s="5">
        <v>2.13</v>
      </c>
    </row>
    <row r="51" spans="1:16" x14ac:dyDescent="0.2">
      <c r="A51" s="6" t="s">
        <v>163</v>
      </c>
      <c r="B51" s="5" t="s">
        <v>152</v>
      </c>
      <c r="C51" s="5">
        <v>148.88999999999999</v>
      </c>
      <c r="E51" s="5" t="s">
        <v>144</v>
      </c>
      <c r="F51" s="5" t="s">
        <v>144</v>
      </c>
      <c r="G51" s="5">
        <v>7.07</v>
      </c>
      <c r="H51" s="5">
        <v>0.57999999999999996</v>
      </c>
      <c r="I51" s="5">
        <v>0.13</v>
      </c>
      <c r="J51" s="5">
        <v>0.03</v>
      </c>
      <c r="K51" s="5">
        <v>0.38</v>
      </c>
      <c r="L51" s="5">
        <v>0.13</v>
      </c>
      <c r="M51" s="5">
        <v>7.45</v>
      </c>
      <c r="N51" s="5">
        <v>0.59</v>
      </c>
      <c r="O51" s="5">
        <v>7.58</v>
      </c>
      <c r="P51" s="5">
        <v>0.59</v>
      </c>
    </row>
    <row r="52" spans="1:16" x14ac:dyDescent="0.2">
      <c r="A52" s="6" t="s">
        <v>165</v>
      </c>
      <c r="B52" s="5" t="s">
        <v>187</v>
      </c>
      <c r="C52" s="5">
        <v>168.05</v>
      </c>
      <c r="D52" s="5">
        <v>50.89</v>
      </c>
      <c r="E52" s="5">
        <v>1.32</v>
      </c>
      <c r="F52" s="5">
        <v>0.16</v>
      </c>
      <c r="G52" s="5">
        <v>5.33</v>
      </c>
      <c r="H52" s="5">
        <v>1.01</v>
      </c>
      <c r="I52" s="5">
        <v>0.18</v>
      </c>
      <c r="J52" s="5">
        <v>0.04</v>
      </c>
      <c r="K52" s="5">
        <v>0.37</v>
      </c>
      <c r="L52" s="5">
        <v>0.26</v>
      </c>
      <c r="M52" s="5">
        <v>7.02</v>
      </c>
      <c r="N52" s="5">
        <v>1.05</v>
      </c>
      <c r="O52" s="5">
        <v>7.2</v>
      </c>
      <c r="P52" s="5">
        <v>1.05</v>
      </c>
    </row>
    <row r="53" spans="1:16" x14ac:dyDescent="0.2">
      <c r="A53" s="6" t="s">
        <v>168</v>
      </c>
      <c r="B53" s="5" t="s">
        <v>146</v>
      </c>
      <c r="C53" s="5">
        <v>187.27</v>
      </c>
      <c r="D53" s="5">
        <v>52.54</v>
      </c>
      <c r="E53" s="5">
        <v>1.28</v>
      </c>
      <c r="F53" s="5">
        <v>0.14000000000000001</v>
      </c>
      <c r="G53" s="5">
        <v>8.34</v>
      </c>
      <c r="H53" s="5">
        <v>1.74</v>
      </c>
      <c r="I53" s="5">
        <v>0.17</v>
      </c>
      <c r="J53" s="5">
        <v>0.03</v>
      </c>
      <c r="K53" s="5">
        <v>0.34</v>
      </c>
      <c r="L53" s="5">
        <v>0.25</v>
      </c>
      <c r="M53" s="5">
        <v>9.9600000000000009</v>
      </c>
      <c r="N53" s="5">
        <v>1.76</v>
      </c>
      <c r="O53" s="5">
        <v>10.130000000000001</v>
      </c>
      <c r="P53" s="5">
        <v>1.76</v>
      </c>
    </row>
    <row r="54" spans="1:16" x14ac:dyDescent="0.2">
      <c r="A54" s="6" t="s">
        <v>170</v>
      </c>
      <c r="B54" s="5" t="s">
        <v>188</v>
      </c>
      <c r="C54" s="5">
        <v>193.31</v>
      </c>
      <c r="D54" s="5">
        <v>52.95</v>
      </c>
      <c r="E54" s="5" t="s">
        <v>144</v>
      </c>
      <c r="F54" s="5" t="s">
        <v>144</v>
      </c>
      <c r="G54" s="5">
        <v>7.01</v>
      </c>
      <c r="H54" s="5">
        <v>0.17</v>
      </c>
      <c r="I54" s="5">
        <v>0.16</v>
      </c>
      <c r="J54" s="5">
        <v>0.03</v>
      </c>
      <c r="K54" s="5">
        <v>0.6</v>
      </c>
      <c r="L54" s="5">
        <v>0.05</v>
      </c>
      <c r="M54" s="5">
        <v>7.61</v>
      </c>
      <c r="N54" s="5">
        <v>0.18</v>
      </c>
      <c r="O54" s="5">
        <v>7.76</v>
      </c>
      <c r="P54" s="5">
        <v>0.18</v>
      </c>
    </row>
    <row r="55" spans="1:16" x14ac:dyDescent="0.2">
      <c r="A55" s="6" t="s">
        <v>170</v>
      </c>
      <c r="B55" s="5" t="s">
        <v>188</v>
      </c>
      <c r="C55" s="5">
        <v>193.31</v>
      </c>
      <c r="D55" s="5">
        <v>52.95</v>
      </c>
      <c r="E55" s="5" t="s">
        <v>144</v>
      </c>
      <c r="F55" s="5" t="s">
        <v>144</v>
      </c>
      <c r="G55" s="5">
        <v>7.68</v>
      </c>
      <c r="H55" s="5">
        <v>0.97</v>
      </c>
      <c r="I55" s="5">
        <v>0.19</v>
      </c>
      <c r="J55" s="5">
        <v>0.03</v>
      </c>
      <c r="K55" s="5">
        <v>0.36</v>
      </c>
      <c r="L55" s="5">
        <v>0.04</v>
      </c>
      <c r="M55" s="5">
        <v>8.0299999999999994</v>
      </c>
      <c r="N55" s="5">
        <v>0.97</v>
      </c>
      <c r="O55" s="5">
        <v>8.2200000000000006</v>
      </c>
      <c r="P55" s="5">
        <v>0.97</v>
      </c>
    </row>
    <row r="56" spans="1:16" x14ac:dyDescent="0.2">
      <c r="A56" s="6" t="s">
        <v>189</v>
      </c>
      <c r="B56" s="5" t="s">
        <v>190</v>
      </c>
      <c r="C56" s="5">
        <v>201.52</v>
      </c>
      <c r="D56" s="5">
        <v>53.46</v>
      </c>
      <c r="E56" s="5" t="s">
        <v>144</v>
      </c>
      <c r="F56" s="5" t="s">
        <v>144</v>
      </c>
      <c r="G56" s="5">
        <v>8.39</v>
      </c>
      <c r="H56" s="5">
        <v>2.4300000000000002</v>
      </c>
      <c r="I56" s="5">
        <v>0.2</v>
      </c>
      <c r="J56" s="5">
        <v>0.03</v>
      </c>
      <c r="K56" s="5">
        <v>0.26</v>
      </c>
      <c r="L56" s="5">
        <v>0.17</v>
      </c>
      <c r="M56" s="5">
        <v>8.65</v>
      </c>
      <c r="N56" s="5">
        <v>2.44</v>
      </c>
      <c r="O56" s="5">
        <v>8.86</v>
      </c>
      <c r="P56" s="5">
        <v>2.44</v>
      </c>
    </row>
    <row r="57" spans="1:16" x14ac:dyDescent="0.2">
      <c r="A57" s="6" t="s">
        <v>191</v>
      </c>
      <c r="B57" s="5" t="s">
        <v>152</v>
      </c>
      <c r="C57" s="5">
        <v>214.09</v>
      </c>
      <c r="D57" s="5">
        <v>54.05</v>
      </c>
      <c r="E57" s="5">
        <v>1.2</v>
      </c>
      <c r="F57" s="5">
        <v>0.13</v>
      </c>
      <c r="G57" s="5">
        <v>11.1</v>
      </c>
      <c r="H57" s="5">
        <v>0.15</v>
      </c>
      <c r="I57" s="5">
        <v>0.22</v>
      </c>
      <c r="J57" s="5">
        <v>0.01</v>
      </c>
      <c r="K57" s="5">
        <v>0.7</v>
      </c>
      <c r="L57" s="5">
        <v>0.04</v>
      </c>
      <c r="M57" s="5">
        <v>13</v>
      </c>
      <c r="N57" s="5">
        <v>0.2</v>
      </c>
      <c r="O57" s="5">
        <v>13.23</v>
      </c>
      <c r="P57" s="5">
        <v>0.2</v>
      </c>
    </row>
    <row r="58" spans="1:16" x14ac:dyDescent="0.2">
      <c r="A58" s="6" t="s">
        <v>192</v>
      </c>
      <c r="B58" s="5" t="s">
        <v>156</v>
      </c>
      <c r="C58" s="5">
        <v>225.04</v>
      </c>
      <c r="D58" s="5">
        <v>54.56</v>
      </c>
      <c r="E58" s="5">
        <v>1.0900000000000001</v>
      </c>
      <c r="F58" s="5">
        <v>0.1</v>
      </c>
      <c r="G58" s="5">
        <v>11.5</v>
      </c>
      <c r="H58" s="5">
        <v>0.05</v>
      </c>
      <c r="I58" s="5">
        <v>0.2</v>
      </c>
      <c r="J58" s="5">
        <v>0</v>
      </c>
      <c r="K58" s="5">
        <v>0.6</v>
      </c>
      <c r="L58" s="5">
        <v>0.02</v>
      </c>
      <c r="M58" s="5">
        <v>13.2</v>
      </c>
      <c r="N58" s="5">
        <v>0.11</v>
      </c>
      <c r="O58" s="5">
        <v>13.4</v>
      </c>
      <c r="P58" s="5">
        <v>0.11</v>
      </c>
    </row>
    <row r="59" spans="1:16" x14ac:dyDescent="0.2">
      <c r="A59" s="6" t="s">
        <v>193</v>
      </c>
      <c r="B59" s="5" t="s">
        <v>194</v>
      </c>
      <c r="C59" s="5">
        <v>246.97</v>
      </c>
      <c r="D59" s="5">
        <v>55.58</v>
      </c>
      <c r="E59" s="5">
        <v>1.1000000000000001</v>
      </c>
      <c r="F59" s="5">
        <v>0.1</v>
      </c>
      <c r="G59" s="5">
        <v>9.34</v>
      </c>
      <c r="H59" s="5">
        <v>0.1</v>
      </c>
      <c r="I59" s="5">
        <v>0.33</v>
      </c>
      <c r="J59" s="5">
        <v>0.01</v>
      </c>
      <c r="K59" s="5">
        <v>0.47</v>
      </c>
      <c r="L59" s="5">
        <v>0.02</v>
      </c>
      <c r="M59" s="5">
        <v>10.92</v>
      </c>
      <c r="N59" s="5">
        <v>0.14000000000000001</v>
      </c>
      <c r="O59" s="5">
        <v>11.24</v>
      </c>
      <c r="P59" s="5">
        <v>0.14000000000000001</v>
      </c>
    </row>
    <row r="60" spans="1:16" x14ac:dyDescent="0.2">
      <c r="A60" s="6" t="s">
        <v>195</v>
      </c>
      <c r="B60" s="5" t="s">
        <v>196</v>
      </c>
      <c r="C60" s="5">
        <v>251.14</v>
      </c>
      <c r="D60" s="5">
        <v>55.78</v>
      </c>
      <c r="E60" s="5" t="s">
        <v>144</v>
      </c>
      <c r="F60" s="5" t="s">
        <v>144</v>
      </c>
      <c r="G60" s="5">
        <v>8.9600000000000009</v>
      </c>
      <c r="H60" s="5">
        <v>0.12</v>
      </c>
      <c r="I60" s="5">
        <v>0.3</v>
      </c>
      <c r="J60" s="5">
        <v>0.01</v>
      </c>
      <c r="K60" s="5">
        <v>0.57999999999999996</v>
      </c>
      <c r="L60" s="5">
        <v>0.03</v>
      </c>
      <c r="M60" s="5">
        <v>9.5399999999999991</v>
      </c>
      <c r="N60" s="5">
        <v>0.12</v>
      </c>
      <c r="O60" s="5">
        <v>9.84</v>
      </c>
      <c r="P60" s="5">
        <v>0.12</v>
      </c>
    </row>
    <row r="61" spans="1:16" x14ac:dyDescent="0.2">
      <c r="A61" s="6" t="s">
        <v>197</v>
      </c>
      <c r="B61" s="5" t="s">
        <v>188</v>
      </c>
      <c r="C61" s="5">
        <v>262.10000000000002</v>
      </c>
      <c r="D61" s="5">
        <v>56.68</v>
      </c>
      <c r="E61" s="5" t="s">
        <v>144</v>
      </c>
      <c r="F61" s="5" t="s">
        <v>144</v>
      </c>
      <c r="G61" s="5">
        <v>8.4600000000000009</v>
      </c>
      <c r="H61" s="5">
        <v>0.04</v>
      </c>
      <c r="I61" s="5">
        <v>0.46</v>
      </c>
      <c r="J61" s="5">
        <v>0.08</v>
      </c>
      <c r="K61" s="5">
        <v>0.43</v>
      </c>
      <c r="L61" s="5">
        <v>0</v>
      </c>
      <c r="M61" s="5">
        <v>8.89</v>
      </c>
      <c r="N61" s="5">
        <v>0.04</v>
      </c>
      <c r="O61" s="5">
        <v>9.35</v>
      </c>
      <c r="P61" s="5">
        <v>0.09</v>
      </c>
    </row>
    <row r="62" spans="1:16" x14ac:dyDescent="0.2">
      <c r="A62" s="6" t="s">
        <v>198</v>
      </c>
      <c r="B62" s="5" t="s">
        <v>160</v>
      </c>
      <c r="C62" s="5">
        <v>271.72000000000003</v>
      </c>
      <c r="D62" s="5">
        <v>57.3</v>
      </c>
      <c r="E62" s="5">
        <v>0.9</v>
      </c>
      <c r="F62" s="5">
        <v>0.05</v>
      </c>
      <c r="G62" s="5">
        <v>8.2899999999999991</v>
      </c>
      <c r="H62" s="5">
        <v>0.12</v>
      </c>
      <c r="I62" s="5">
        <v>0.24</v>
      </c>
      <c r="J62" s="5">
        <v>0.01</v>
      </c>
      <c r="K62" s="5">
        <v>0.56999999999999995</v>
      </c>
      <c r="L62" s="5">
        <v>0.02</v>
      </c>
      <c r="M62" s="5">
        <v>9.76</v>
      </c>
      <c r="N62" s="5">
        <v>0.13</v>
      </c>
      <c r="O62" s="5">
        <v>10</v>
      </c>
      <c r="P62" s="5">
        <v>0.13</v>
      </c>
    </row>
    <row r="63" spans="1:16" x14ac:dyDescent="0.2">
      <c r="A63" s="6" t="s">
        <v>199</v>
      </c>
      <c r="B63" s="5" t="s">
        <v>200</v>
      </c>
      <c r="C63" s="5">
        <v>281.76</v>
      </c>
      <c r="D63" s="5">
        <v>58.03</v>
      </c>
      <c r="E63" s="5" t="s">
        <v>144</v>
      </c>
      <c r="F63" s="5" t="s">
        <v>144</v>
      </c>
      <c r="G63" s="5">
        <v>15.45</v>
      </c>
      <c r="H63" s="5">
        <v>0.35</v>
      </c>
      <c r="I63" s="5">
        <v>0.4</v>
      </c>
      <c r="J63" s="5">
        <v>0.02</v>
      </c>
      <c r="K63" s="5">
        <v>0.75</v>
      </c>
      <c r="L63" s="5">
        <v>0</v>
      </c>
      <c r="M63" s="5">
        <v>16.190000000000001</v>
      </c>
      <c r="N63" s="5">
        <v>0.35</v>
      </c>
      <c r="O63" s="5">
        <v>16.59</v>
      </c>
      <c r="P63" s="5">
        <v>0.35</v>
      </c>
    </row>
    <row r="64" spans="1:16" x14ac:dyDescent="0.2">
      <c r="A64" s="6" t="s">
        <v>201</v>
      </c>
      <c r="B64" s="5" t="s">
        <v>160</v>
      </c>
      <c r="C64" s="5">
        <v>286.42</v>
      </c>
      <c r="D64" s="5">
        <v>58.29</v>
      </c>
      <c r="E64" s="5" t="s">
        <v>144</v>
      </c>
      <c r="F64" s="5" t="s">
        <v>144</v>
      </c>
      <c r="G64" s="5">
        <v>18.8</v>
      </c>
      <c r="H64" s="5">
        <v>0.2</v>
      </c>
      <c r="I64" s="5">
        <v>0.66</v>
      </c>
      <c r="J64" s="5">
        <v>0.06</v>
      </c>
      <c r="K64" s="5">
        <v>0.74</v>
      </c>
      <c r="L64" s="5">
        <v>0.01</v>
      </c>
      <c r="M64" s="5">
        <v>19.54</v>
      </c>
      <c r="N64" s="5">
        <v>0.2</v>
      </c>
      <c r="O64" s="5">
        <v>20.2</v>
      </c>
      <c r="P64" s="5">
        <v>0.21</v>
      </c>
    </row>
    <row r="65" spans="1:16" x14ac:dyDescent="0.2">
      <c r="A65" s="6" t="s">
        <v>202</v>
      </c>
      <c r="B65" s="5" t="s">
        <v>146</v>
      </c>
      <c r="C65" s="5">
        <v>294.17</v>
      </c>
      <c r="D65" s="5">
        <v>58.72</v>
      </c>
      <c r="E65" s="5" t="s">
        <v>144</v>
      </c>
      <c r="F65" s="5">
        <v>11.96</v>
      </c>
      <c r="G65" s="5">
        <v>0.08</v>
      </c>
      <c r="H65" s="5">
        <v>0.53</v>
      </c>
      <c r="I65" s="5">
        <v>0.04</v>
      </c>
      <c r="J65" s="5">
        <v>0.59</v>
      </c>
      <c r="K65" s="5">
        <v>0</v>
      </c>
      <c r="L65" s="5">
        <v>12.55</v>
      </c>
      <c r="M65" s="5">
        <v>0.08</v>
      </c>
      <c r="N65" s="5">
        <v>13.08</v>
      </c>
      <c r="O65" s="5">
        <v>0.09</v>
      </c>
    </row>
    <row r="66" spans="1:16" x14ac:dyDescent="0.2">
      <c r="A66" s="6" t="s">
        <v>203</v>
      </c>
      <c r="B66" s="5" t="s">
        <v>146</v>
      </c>
      <c r="C66" s="5">
        <v>299.07</v>
      </c>
      <c r="D66" s="5">
        <v>58.99</v>
      </c>
      <c r="E66" s="5" t="s">
        <v>144</v>
      </c>
      <c r="F66" s="5" t="s">
        <v>144</v>
      </c>
      <c r="G66" s="5">
        <v>14.18</v>
      </c>
      <c r="H66" s="5">
        <v>0.28999999999999998</v>
      </c>
      <c r="I66" s="5">
        <v>0.69</v>
      </c>
      <c r="J66" s="5">
        <v>0.05</v>
      </c>
      <c r="K66" s="5">
        <v>0.56000000000000005</v>
      </c>
      <c r="L66" s="5">
        <v>0.01</v>
      </c>
      <c r="M66" s="5">
        <v>14.74</v>
      </c>
      <c r="N66" s="5">
        <v>0.28999999999999998</v>
      </c>
      <c r="O66" s="5">
        <v>15.43</v>
      </c>
      <c r="P66" s="5">
        <v>0.28999999999999998</v>
      </c>
    </row>
    <row r="67" spans="1:16" x14ac:dyDescent="0.2">
      <c r="A67" s="6" t="s">
        <v>203</v>
      </c>
      <c r="B67" s="5" t="s">
        <v>146</v>
      </c>
      <c r="C67" s="5">
        <v>299.07</v>
      </c>
      <c r="D67" s="5">
        <v>58.99</v>
      </c>
      <c r="E67" s="5">
        <v>0.99</v>
      </c>
      <c r="F67" s="5">
        <v>0.14000000000000001</v>
      </c>
      <c r="G67" s="5">
        <v>16.37</v>
      </c>
      <c r="H67" s="5">
        <v>0.28999999999999998</v>
      </c>
      <c r="I67" s="5" t="s">
        <v>144</v>
      </c>
      <c r="J67" s="5" t="s">
        <v>144</v>
      </c>
      <c r="K67" s="5" t="s">
        <v>144</v>
      </c>
      <c r="L67" s="5" t="s">
        <v>144</v>
      </c>
      <c r="M67" s="5">
        <v>17.36</v>
      </c>
      <c r="N67" s="5">
        <v>0.32</v>
      </c>
      <c r="O67" s="5">
        <v>17.36</v>
      </c>
      <c r="P67" s="5">
        <v>0.32</v>
      </c>
    </row>
    <row r="68" spans="1:16" x14ac:dyDescent="0.2">
      <c r="A68" s="6" t="s">
        <v>204</v>
      </c>
      <c r="B68" s="5" t="s">
        <v>205</v>
      </c>
      <c r="C68" s="5">
        <v>311.5</v>
      </c>
      <c r="D68" s="5">
        <v>59.69</v>
      </c>
      <c r="E68" s="5" t="s">
        <v>144</v>
      </c>
      <c r="F68" s="5" t="s">
        <v>144</v>
      </c>
      <c r="G68" s="5">
        <v>18.899999999999999</v>
      </c>
      <c r="H68" s="5">
        <v>0.2</v>
      </c>
      <c r="I68" s="5">
        <v>0.84</v>
      </c>
      <c r="J68" s="5">
        <v>0.03</v>
      </c>
      <c r="K68" s="5">
        <v>0.92</v>
      </c>
      <c r="L68" s="5">
        <v>0.01</v>
      </c>
      <c r="M68" s="5">
        <v>19.82</v>
      </c>
      <c r="N68" s="5">
        <v>0.2</v>
      </c>
      <c r="O68" s="5">
        <v>20.66</v>
      </c>
      <c r="P68" s="5">
        <v>0.2</v>
      </c>
    </row>
    <row r="69" spans="1:16" x14ac:dyDescent="0.2">
      <c r="A69" s="6" t="s">
        <v>204</v>
      </c>
      <c r="B69" s="5" t="s">
        <v>205</v>
      </c>
      <c r="C69" s="5">
        <v>311.5</v>
      </c>
      <c r="D69" s="5">
        <v>59.69</v>
      </c>
      <c r="E69" s="5" t="s">
        <v>144</v>
      </c>
      <c r="F69" s="5" t="s">
        <v>144</v>
      </c>
      <c r="G69" s="5">
        <v>21.39</v>
      </c>
      <c r="H69" s="5">
        <v>0.94</v>
      </c>
      <c r="I69" s="5">
        <v>0.97</v>
      </c>
      <c r="J69" s="5">
        <v>0.04</v>
      </c>
      <c r="K69" s="5" t="s">
        <v>144</v>
      </c>
      <c r="L69" s="5" t="s">
        <v>144</v>
      </c>
      <c r="M69" s="5">
        <v>21.39</v>
      </c>
      <c r="N69" s="5">
        <v>0.94</v>
      </c>
      <c r="O69" s="5">
        <v>22.37</v>
      </c>
      <c r="P69" s="5">
        <v>0.94</v>
      </c>
    </row>
    <row r="70" spans="1:16" x14ac:dyDescent="0.2">
      <c r="A70" s="6" t="s">
        <v>206</v>
      </c>
      <c r="B70" s="5" t="s">
        <v>207</v>
      </c>
      <c r="C70" s="5">
        <v>317.99</v>
      </c>
      <c r="D70" s="5">
        <v>60.05</v>
      </c>
      <c r="E70" s="5" t="s">
        <v>144</v>
      </c>
      <c r="F70" s="5" t="s">
        <v>144</v>
      </c>
      <c r="G70" s="5">
        <v>19.13</v>
      </c>
      <c r="H70" s="5">
        <v>0.1</v>
      </c>
      <c r="I70" s="5">
        <v>0.69</v>
      </c>
      <c r="J70" s="5">
        <v>0.04</v>
      </c>
      <c r="K70" s="5">
        <v>0.87</v>
      </c>
      <c r="L70" s="5">
        <v>0.01</v>
      </c>
      <c r="M70" s="5">
        <v>20.010000000000002</v>
      </c>
      <c r="N70" s="5">
        <v>0.11</v>
      </c>
      <c r="O70" s="5">
        <v>20.2</v>
      </c>
      <c r="P70" s="5">
        <v>0.11</v>
      </c>
    </row>
    <row r="71" spans="1:16" x14ac:dyDescent="0.2">
      <c r="A71" s="6" t="s">
        <v>206</v>
      </c>
      <c r="B71" s="5" t="s">
        <v>207</v>
      </c>
      <c r="C71" s="5">
        <v>317.99</v>
      </c>
      <c r="D71" s="5">
        <v>60.05</v>
      </c>
      <c r="E71" s="5">
        <v>1.18</v>
      </c>
      <c r="F71" s="5">
        <v>0.17</v>
      </c>
      <c r="G71" s="5">
        <v>21.18</v>
      </c>
      <c r="H71" s="5">
        <v>0.35</v>
      </c>
      <c r="I71" s="5">
        <v>0.79</v>
      </c>
      <c r="J71" s="5">
        <v>0.04</v>
      </c>
      <c r="K71" s="5" t="s">
        <v>144</v>
      </c>
      <c r="L71" s="5" t="s">
        <v>144</v>
      </c>
      <c r="M71" s="5">
        <v>22.36</v>
      </c>
      <c r="N71" s="5">
        <v>0.39</v>
      </c>
      <c r="O71" s="5">
        <v>23.15</v>
      </c>
      <c r="P71" s="5">
        <v>0.39</v>
      </c>
    </row>
    <row r="72" spans="1:16" x14ac:dyDescent="0.2">
      <c r="A72" s="6" t="s">
        <v>4</v>
      </c>
    </row>
    <row r="73" spans="1:16" x14ac:dyDescent="0.2">
      <c r="A73" s="6" t="s">
        <v>209</v>
      </c>
      <c r="B73" s="5" t="s">
        <v>210</v>
      </c>
      <c r="C73" s="5">
        <v>330.9</v>
      </c>
      <c r="D73" s="5">
        <v>60.77</v>
      </c>
      <c r="E73" s="5" t="s">
        <v>144</v>
      </c>
      <c r="F73" s="5" t="s">
        <v>144</v>
      </c>
      <c r="G73" s="5">
        <v>23.35</v>
      </c>
      <c r="H73" s="5">
        <v>0.25</v>
      </c>
      <c r="I73" s="5">
        <v>0.5</v>
      </c>
      <c r="J73" s="5">
        <v>0.04</v>
      </c>
      <c r="K73" s="5">
        <v>0.68</v>
      </c>
      <c r="L73" s="5">
        <v>0.01</v>
      </c>
      <c r="M73" s="5">
        <v>24.04</v>
      </c>
      <c r="N73" s="5">
        <v>0.25</v>
      </c>
      <c r="O73" s="5">
        <v>24.54</v>
      </c>
      <c r="P73" s="5">
        <v>0.25</v>
      </c>
    </row>
    <row r="74" spans="1:16" x14ac:dyDescent="0.2">
      <c r="A74" s="6" t="s">
        <v>209</v>
      </c>
      <c r="B74" s="5" t="s">
        <v>210</v>
      </c>
      <c r="C74" s="5">
        <v>330.9</v>
      </c>
      <c r="D74" s="5">
        <v>60.77</v>
      </c>
      <c r="E74" s="5">
        <v>0.91</v>
      </c>
      <c r="F74" s="5">
        <v>0.16</v>
      </c>
      <c r="G74" s="5">
        <v>25.47</v>
      </c>
      <c r="H74" s="5">
        <v>0.7</v>
      </c>
      <c r="I74" s="5" t="s">
        <v>144</v>
      </c>
      <c r="J74" s="5" t="s">
        <v>144</v>
      </c>
      <c r="K74" s="5" t="s">
        <v>144</v>
      </c>
      <c r="L74" s="5" t="s">
        <v>144</v>
      </c>
      <c r="M74" s="5">
        <v>26.38</v>
      </c>
      <c r="N74" s="5">
        <v>0.72</v>
      </c>
      <c r="O74" s="5">
        <v>26.38</v>
      </c>
      <c r="P74" s="5">
        <v>0.72</v>
      </c>
    </row>
    <row r="75" spans="1:16" x14ac:dyDescent="0.2">
      <c r="A75" s="6" t="s">
        <v>211</v>
      </c>
      <c r="B75" s="5" t="s">
        <v>152</v>
      </c>
      <c r="C75" s="5">
        <v>340.49</v>
      </c>
      <c r="D75" s="5">
        <v>61.11</v>
      </c>
      <c r="E75" s="5" t="s">
        <v>144</v>
      </c>
      <c r="F75" s="5" t="s">
        <v>144</v>
      </c>
      <c r="G75" s="5">
        <v>31</v>
      </c>
      <c r="H75" s="5">
        <v>0.23</v>
      </c>
      <c r="I75" s="5">
        <v>0.88</v>
      </c>
      <c r="J75" s="5">
        <v>0.04</v>
      </c>
      <c r="K75" s="5">
        <v>0.91</v>
      </c>
      <c r="L75" s="5">
        <v>0.01</v>
      </c>
      <c r="M75" s="5">
        <v>31.91</v>
      </c>
      <c r="N75" s="5">
        <v>0.23</v>
      </c>
      <c r="O75" s="5">
        <v>32.799999999999997</v>
      </c>
      <c r="P75" s="5">
        <v>0.23</v>
      </c>
    </row>
    <row r="76" spans="1:16" x14ac:dyDescent="0.2">
      <c r="A76" s="6" t="s">
        <v>211</v>
      </c>
      <c r="B76" s="5" t="s">
        <v>152</v>
      </c>
      <c r="C76" s="5">
        <v>340.49</v>
      </c>
      <c r="D76" s="5">
        <v>61.11</v>
      </c>
      <c r="E76" s="5">
        <v>0.94</v>
      </c>
      <c r="F76" s="5">
        <v>0.11</v>
      </c>
      <c r="G76" s="5">
        <v>33.01</v>
      </c>
      <c r="H76" s="5">
        <v>1.47</v>
      </c>
      <c r="I76" s="5">
        <v>1.03</v>
      </c>
      <c r="J76" s="5">
        <v>0.04</v>
      </c>
      <c r="K76" s="5" t="s">
        <v>144</v>
      </c>
      <c r="L76" s="5" t="s">
        <v>144</v>
      </c>
      <c r="M76" s="5">
        <v>33.950000000000003</v>
      </c>
      <c r="N76" s="5">
        <v>1.47</v>
      </c>
      <c r="O76" s="5">
        <v>34.97</v>
      </c>
      <c r="P76" s="5">
        <v>1.48</v>
      </c>
    </row>
    <row r="77" spans="1:16" x14ac:dyDescent="0.2">
      <c r="A77" s="6" t="s">
        <v>212</v>
      </c>
      <c r="B77" s="5" t="s">
        <v>213</v>
      </c>
      <c r="C77" s="5">
        <v>349.5</v>
      </c>
      <c r="D77" s="5">
        <v>61.43</v>
      </c>
      <c r="E77" s="5">
        <v>2.46</v>
      </c>
      <c r="F77" s="5">
        <v>0.81</v>
      </c>
      <c r="G77" s="5">
        <v>23.1</v>
      </c>
      <c r="H77" s="5">
        <v>0.03</v>
      </c>
      <c r="I77" s="5">
        <v>1.02</v>
      </c>
      <c r="J77" s="5">
        <v>0.04</v>
      </c>
      <c r="K77" s="5">
        <v>0.94</v>
      </c>
      <c r="L77" s="5">
        <v>0.01</v>
      </c>
      <c r="M77" s="5">
        <v>26.5</v>
      </c>
      <c r="N77" s="5">
        <v>0.81</v>
      </c>
      <c r="O77" s="5">
        <v>27.52</v>
      </c>
      <c r="P77" s="5">
        <v>0.81</v>
      </c>
    </row>
    <row r="78" spans="1:16" x14ac:dyDescent="0.2">
      <c r="A78" s="6" t="s">
        <v>212</v>
      </c>
      <c r="B78" s="5" t="s">
        <v>213</v>
      </c>
      <c r="C78" s="5">
        <v>349.5</v>
      </c>
      <c r="D78" s="5">
        <v>61.43</v>
      </c>
      <c r="E78" s="5">
        <v>1.38</v>
      </c>
      <c r="F78" s="5">
        <v>0.11</v>
      </c>
      <c r="G78" s="5">
        <v>27.39</v>
      </c>
      <c r="H78" s="5">
        <v>1.06</v>
      </c>
      <c r="I78" s="5">
        <v>0.9</v>
      </c>
      <c r="J78" s="5">
        <v>0.02</v>
      </c>
      <c r="K78" s="5" t="s">
        <v>144</v>
      </c>
      <c r="L78" s="5" t="s">
        <v>144</v>
      </c>
      <c r="M78" s="5">
        <v>28.77</v>
      </c>
      <c r="N78" s="5">
        <v>1.07</v>
      </c>
      <c r="O78" s="5">
        <v>29.66</v>
      </c>
      <c r="P78" s="5">
        <v>1.07</v>
      </c>
    </row>
    <row r="79" spans="1:16" x14ac:dyDescent="0.2">
      <c r="A79" s="6" t="s">
        <v>214</v>
      </c>
      <c r="B79" s="7" t="s">
        <v>238</v>
      </c>
      <c r="C79" s="5">
        <v>359.02</v>
      </c>
      <c r="D79" s="5">
        <v>61.9</v>
      </c>
      <c r="E79" s="5">
        <v>4.5</v>
      </c>
      <c r="F79" s="5">
        <v>0.67</v>
      </c>
      <c r="G79" s="5">
        <v>55.99</v>
      </c>
      <c r="H79" s="5">
        <v>0.93</v>
      </c>
      <c r="I79" s="5">
        <v>1.68</v>
      </c>
      <c r="J79" s="5">
        <v>0.25</v>
      </c>
      <c r="K79" s="5">
        <v>0.77</v>
      </c>
      <c r="L79" s="5">
        <v>0.04</v>
      </c>
      <c r="M79" s="5">
        <v>61.25</v>
      </c>
      <c r="N79" s="5">
        <v>1.1399999999999999</v>
      </c>
      <c r="O79" s="5">
        <v>62.93</v>
      </c>
      <c r="P79" s="5">
        <v>1.17</v>
      </c>
    </row>
    <row r="80" spans="1:16" x14ac:dyDescent="0.2">
      <c r="A80" s="6" t="s">
        <v>214</v>
      </c>
      <c r="B80" s="7" t="s">
        <v>238</v>
      </c>
      <c r="C80" s="5">
        <v>359.02</v>
      </c>
      <c r="D80" s="5">
        <v>61.9</v>
      </c>
      <c r="E80" s="5">
        <v>1.75</v>
      </c>
      <c r="F80" s="5">
        <v>1.56</v>
      </c>
      <c r="G80" s="5">
        <v>58.67</v>
      </c>
      <c r="H80" s="5">
        <v>2.48</v>
      </c>
      <c r="I80" s="5">
        <v>1.4</v>
      </c>
      <c r="J80" s="5">
        <v>0.12</v>
      </c>
      <c r="K80" s="5" t="s">
        <v>144</v>
      </c>
      <c r="L80" s="5" t="s">
        <v>144</v>
      </c>
      <c r="M80" s="5">
        <v>60.42</v>
      </c>
      <c r="N80" s="5">
        <v>2.93</v>
      </c>
      <c r="O80" s="5">
        <v>61.82</v>
      </c>
      <c r="P80" s="5">
        <v>2.93</v>
      </c>
    </row>
    <row r="81" spans="1:16" x14ac:dyDescent="0.2">
      <c r="A81" s="6" t="s">
        <v>215</v>
      </c>
      <c r="B81" s="5" t="s">
        <v>216</v>
      </c>
      <c r="C81" s="5">
        <v>368.82</v>
      </c>
      <c r="D81" s="5">
        <v>62.39</v>
      </c>
      <c r="E81" s="5" t="s">
        <v>144</v>
      </c>
      <c r="F81" s="5" t="s">
        <v>144</v>
      </c>
      <c r="G81" s="5">
        <v>20.07</v>
      </c>
      <c r="H81" s="5">
        <v>0.05</v>
      </c>
      <c r="I81" s="5">
        <v>1.21</v>
      </c>
      <c r="J81" s="5">
        <v>0.02</v>
      </c>
      <c r="K81" s="5">
        <v>0.54</v>
      </c>
      <c r="L81" s="5">
        <v>0.06</v>
      </c>
      <c r="M81" s="5">
        <v>20.61</v>
      </c>
      <c r="N81" s="5">
        <v>0.08</v>
      </c>
      <c r="O81" s="5">
        <v>21.82</v>
      </c>
      <c r="P81" s="5">
        <v>0.08</v>
      </c>
    </row>
    <row r="82" spans="1:16" x14ac:dyDescent="0.2">
      <c r="A82" s="6" t="s">
        <v>215</v>
      </c>
      <c r="B82" s="5" t="s">
        <v>216</v>
      </c>
      <c r="C82" s="5">
        <v>368.82</v>
      </c>
      <c r="D82" s="5">
        <v>62.39</v>
      </c>
      <c r="E82" s="5">
        <v>1.3</v>
      </c>
      <c r="F82" s="5">
        <v>0.44</v>
      </c>
      <c r="G82" s="5">
        <v>22.22</v>
      </c>
      <c r="H82" s="5">
        <v>0.59</v>
      </c>
      <c r="I82" s="5">
        <v>1.24</v>
      </c>
      <c r="J82" s="5">
        <v>0.02</v>
      </c>
      <c r="K82" s="5" t="s">
        <v>144</v>
      </c>
      <c r="L82" s="5" t="s">
        <v>144</v>
      </c>
      <c r="M82" s="5">
        <v>23.52</v>
      </c>
      <c r="N82" s="5">
        <v>0.74</v>
      </c>
      <c r="O82" s="5">
        <v>24.76</v>
      </c>
      <c r="P82" s="5">
        <v>0.74</v>
      </c>
    </row>
    <row r="83" spans="1:16" x14ac:dyDescent="0.2">
      <c r="A83" s="6" t="s">
        <v>217</v>
      </c>
      <c r="B83" s="5" t="s">
        <v>218</v>
      </c>
      <c r="C83" s="5">
        <v>375.94</v>
      </c>
      <c r="D83" s="5">
        <v>62.83</v>
      </c>
      <c r="E83" s="5">
        <v>2.71</v>
      </c>
      <c r="F83" s="5">
        <v>0.76</v>
      </c>
      <c r="G83" s="5">
        <v>13.84</v>
      </c>
      <c r="H83" s="5">
        <v>0.06</v>
      </c>
      <c r="I83" s="5">
        <v>2.59</v>
      </c>
      <c r="J83" s="5">
        <v>2.0699999999999998</v>
      </c>
      <c r="K83" s="5">
        <v>0.43</v>
      </c>
      <c r="L83" s="5">
        <v>0.05</v>
      </c>
      <c r="M83" s="5">
        <v>16.989999999999998</v>
      </c>
      <c r="N83" s="5">
        <v>0.76</v>
      </c>
      <c r="O83" s="5">
        <v>19.579999999999998</v>
      </c>
      <c r="P83" s="5">
        <v>2.21</v>
      </c>
    </row>
    <row r="84" spans="1:16" x14ac:dyDescent="0.2">
      <c r="A84" s="6" t="s">
        <v>217</v>
      </c>
      <c r="B84" s="5" t="s">
        <v>218</v>
      </c>
      <c r="C84" s="5">
        <v>375.94</v>
      </c>
      <c r="D84" s="5">
        <v>62.83</v>
      </c>
      <c r="E84" s="5">
        <v>1.1499999999999999</v>
      </c>
      <c r="F84" s="5">
        <v>0.13</v>
      </c>
      <c r="G84" s="5">
        <v>15.71</v>
      </c>
      <c r="H84" s="5">
        <v>0.14000000000000001</v>
      </c>
      <c r="I84" s="5" t="s">
        <v>144</v>
      </c>
      <c r="J84" s="5" t="s">
        <v>144</v>
      </c>
      <c r="K84" s="5" t="s">
        <v>144</v>
      </c>
      <c r="L84" s="5" t="s">
        <v>144</v>
      </c>
      <c r="M84" s="5">
        <v>16.87</v>
      </c>
      <c r="N84" s="5">
        <v>0.19</v>
      </c>
      <c r="O84" s="5">
        <v>16.87</v>
      </c>
      <c r="P84" s="5">
        <v>0.19</v>
      </c>
    </row>
    <row r="85" spans="1:16" x14ac:dyDescent="0.2">
      <c r="A85" s="6" t="s">
        <v>219</v>
      </c>
      <c r="B85" s="5" t="s">
        <v>220</v>
      </c>
      <c r="C85" s="5">
        <v>388.59</v>
      </c>
      <c r="D85" s="5">
        <v>63.66</v>
      </c>
      <c r="E85" s="5" t="s">
        <v>144</v>
      </c>
      <c r="F85" s="5" t="s">
        <v>144</v>
      </c>
      <c r="G85" s="5">
        <v>14.61</v>
      </c>
      <c r="H85" s="5">
        <v>0.15</v>
      </c>
      <c r="I85" s="5">
        <v>0.68</v>
      </c>
      <c r="J85" s="5">
        <v>0.18</v>
      </c>
      <c r="K85" s="5">
        <v>0.9</v>
      </c>
      <c r="L85" s="5">
        <v>0.03</v>
      </c>
      <c r="M85" s="5">
        <v>15.51</v>
      </c>
      <c r="N85" s="5">
        <v>0.15</v>
      </c>
      <c r="O85" s="5">
        <v>16.190000000000001</v>
      </c>
      <c r="P85" s="5">
        <v>0.23</v>
      </c>
    </row>
    <row r="86" spans="1:16" x14ac:dyDescent="0.2">
      <c r="A86" s="6" t="s">
        <v>219</v>
      </c>
      <c r="B86" s="5" t="s">
        <v>220</v>
      </c>
      <c r="C86" s="5">
        <v>388.59</v>
      </c>
      <c r="D86" s="5">
        <v>63.66</v>
      </c>
      <c r="E86" s="5">
        <v>0.55000000000000004</v>
      </c>
      <c r="F86" s="5">
        <v>0.1</v>
      </c>
      <c r="G86" s="5">
        <v>17.100000000000001</v>
      </c>
      <c r="H86" s="5">
        <v>0.52</v>
      </c>
      <c r="I86" s="5" t="s">
        <v>144</v>
      </c>
      <c r="J86" s="5" t="s">
        <v>144</v>
      </c>
      <c r="K86" s="5" t="s">
        <v>144</v>
      </c>
      <c r="L86" s="5" t="s">
        <v>144</v>
      </c>
      <c r="M86" s="5">
        <v>17.66</v>
      </c>
      <c r="N86" s="5">
        <v>0.53</v>
      </c>
      <c r="O86" s="5">
        <v>17.66</v>
      </c>
      <c r="P86" s="5">
        <v>0.53</v>
      </c>
    </row>
    <row r="87" spans="1:16" x14ac:dyDescent="0.2">
      <c r="A87" s="6" t="s">
        <v>221</v>
      </c>
      <c r="B87" s="5" t="s">
        <v>222</v>
      </c>
      <c r="C87" s="5">
        <v>389.4</v>
      </c>
      <c r="D87" s="5">
        <v>63.7</v>
      </c>
      <c r="E87" s="5" t="s">
        <v>144</v>
      </c>
      <c r="F87" s="5" t="s">
        <v>144</v>
      </c>
      <c r="G87" s="5">
        <v>16.559999999999999</v>
      </c>
      <c r="H87" s="5">
        <v>0.88</v>
      </c>
      <c r="I87" s="5">
        <v>0.37</v>
      </c>
      <c r="J87" s="5">
        <v>0.04</v>
      </c>
      <c r="K87" s="5">
        <v>0.44</v>
      </c>
      <c r="L87" s="5">
        <v>0.03</v>
      </c>
      <c r="M87" s="5">
        <v>17</v>
      </c>
      <c r="N87" s="5">
        <v>0.88</v>
      </c>
      <c r="O87" s="5">
        <v>17.37</v>
      </c>
      <c r="P87" s="5">
        <v>0.88</v>
      </c>
    </row>
    <row r="88" spans="1:16" x14ac:dyDescent="0.2">
      <c r="A88" s="6" t="s">
        <v>221</v>
      </c>
      <c r="B88" s="5" t="s">
        <v>222</v>
      </c>
      <c r="C88" s="5">
        <v>389.4</v>
      </c>
      <c r="D88" s="5">
        <v>63.7</v>
      </c>
      <c r="E88" s="5" t="s">
        <v>144</v>
      </c>
      <c r="F88" s="5" t="s">
        <v>144</v>
      </c>
      <c r="G88" s="5">
        <v>17.11</v>
      </c>
      <c r="H88" s="5">
        <v>0.53</v>
      </c>
      <c r="I88" s="5">
        <v>0.43</v>
      </c>
      <c r="J88" s="5">
        <v>0.06</v>
      </c>
      <c r="K88" s="5">
        <v>0.35</v>
      </c>
      <c r="L88" s="5">
        <v>0.04</v>
      </c>
      <c r="M88" s="5">
        <v>17.46</v>
      </c>
      <c r="N88" s="5">
        <v>0.53</v>
      </c>
      <c r="O88" s="5">
        <v>17.89</v>
      </c>
      <c r="P88" s="5">
        <v>0.53</v>
      </c>
    </row>
    <row r="89" spans="1:16" x14ac:dyDescent="0.2">
      <c r="A89" s="6" t="s">
        <v>223</v>
      </c>
      <c r="B89" s="5" t="s">
        <v>224</v>
      </c>
      <c r="C89" s="5">
        <v>427.03</v>
      </c>
      <c r="D89" s="5">
        <v>66.42</v>
      </c>
      <c r="E89" s="5">
        <v>1.57</v>
      </c>
      <c r="F89" s="5">
        <v>0.33</v>
      </c>
      <c r="G89" s="5">
        <v>10.58</v>
      </c>
      <c r="H89" s="5">
        <v>0.12</v>
      </c>
      <c r="I89" s="5">
        <v>0.49</v>
      </c>
      <c r="J89" s="5">
        <v>0.01</v>
      </c>
      <c r="K89" s="5">
        <v>0.83</v>
      </c>
      <c r="L89" s="5">
        <v>0.04</v>
      </c>
      <c r="M89" s="5">
        <v>12.97</v>
      </c>
      <c r="N89" s="5">
        <v>0.35</v>
      </c>
      <c r="O89" s="5">
        <v>13.46</v>
      </c>
      <c r="P89" s="5">
        <v>0.35</v>
      </c>
    </row>
    <row r="90" spans="1:16" x14ac:dyDescent="0.2">
      <c r="A90" s="6" t="s">
        <v>223</v>
      </c>
      <c r="B90" s="5" t="s">
        <v>224</v>
      </c>
      <c r="C90" s="5">
        <v>427.03</v>
      </c>
      <c r="D90" s="5">
        <v>66.42</v>
      </c>
      <c r="E90" s="5">
        <v>1.1100000000000001</v>
      </c>
      <c r="F90" s="5">
        <v>0.09</v>
      </c>
      <c r="G90" s="5">
        <v>12.69</v>
      </c>
      <c r="H90" s="5">
        <v>0.31</v>
      </c>
      <c r="I90" s="5" t="s">
        <v>144</v>
      </c>
      <c r="J90" s="5" t="s">
        <v>144</v>
      </c>
      <c r="K90" s="5" t="s">
        <v>144</v>
      </c>
      <c r="L90" s="5" t="s">
        <v>144</v>
      </c>
      <c r="M90" s="5">
        <v>13.8</v>
      </c>
      <c r="N90" s="5">
        <v>0.32</v>
      </c>
      <c r="O90" s="5">
        <v>13.8</v>
      </c>
      <c r="P90" s="5">
        <v>0.32</v>
      </c>
    </row>
    <row r="91" spans="1:16" x14ac:dyDescent="0.2">
      <c r="A91" s="6" t="s">
        <v>225</v>
      </c>
      <c r="B91" s="5" t="s">
        <v>146</v>
      </c>
      <c r="C91" s="5">
        <v>446.37</v>
      </c>
      <c r="D91" s="5">
        <v>67.53</v>
      </c>
      <c r="E91" s="5">
        <v>1.24</v>
      </c>
      <c r="F91" s="5">
        <v>0.23</v>
      </c>
      <c r="G91" s="5">
        <v>5.37</v>
      </c>
      <c r="H91" s="5">
        <v>2.2999999999999998</v>
      </c>
      <c r="I91" s="5">
        <v>0.56000000000000005</v>
      </c>
      <c r="J91" s="5">
        <v>0.26</v>
      </c>
      <c r="K91" s="5">
        <v>0.41</v>
      </c>
      <c r="L91" s="5">
        <v>0.23</v>
      </c>
      <c r="M91" s="5">
        <v>7.02</v>
      </c>
      <c r="N91" s="5">
        <v>2.33</v>
      </c>
      <c r="O91" s="5">
        <v>7.58</v>
      </c>
      <c r="P91" s="5">
        <v>2.34</v>
      </c>
    </row>
    <row r="92" spans="1:16" x14ac:dyDescent="0.2">
      <c r="A92" s="6" t="s">
        <v>226</v>
      </c>
      <c r="B92" s="5" t="s">
        <v>148</v>
      </c>
      <c r="C92" s="5">
        <v>452.01</v>
      </c>
      <c r="D92" s="5">
        <v>67.599999999999994</v>
      </c>
      <c r="E92" s="5">
        <v>2.13</v>
      </c>
      <c r="F92" s="5">
        <v>0.79</v>
      </c>
      <c r="G92" s="5">
        <v>9.9700000000000006</v>
      </c>
      <c r="H92" s="5">
        <v>1.24</v>
      </c>
      <c r="I92" s="5">
        <v>0.26</v>
      </c>
      <c r="J92" s="5">
        <v>0.04</v>
      </c>
      <c r="K92" s="5">
        <v>0.42</v>
      </c>
      <c r="L92" s="5">
        <v>0.02</v>
      </c>
      <c r="M92" s="5">
        <v>12.52</v>
      </c>
      <c r="N92" s="5">
        <v>1.47</v>
      </c>
      <c r="O92" s="5">
        <v>12.78</v>
      </c>
      <c r="P92" s="5">
        <v>1.47</v>
      </c>
    </row>
    <row r="93" spans="1:16" x14ac:dyDescent="0.2">
      <c r="A93" s="6" t="s">
        <v>227</v>
      </c>
      <c r="B93" s="5" t="s">
        <v>228</v>
      </c>
      <c r="C93" s="5">
        <v>482.35</v>
      </c>
      <c r="E93" s="5">
        <v>0.71</v>
      </c>
      <c r="F93" s="5">
        <v>0.16</v>
      </c>
      <c r="G93" s="5">
        <v>4.3099999999999996</v>
      </c>
      <c r="H93" s="5">
        <v>1.05</v>
      </c>
      <c r="I93" s="5">
        <v>0.59</v>
      </c>
      <c r="J93" s="5">
        <v>0.01</v>
      </c>
      <c r="K93" s="5">
        <v>0.2</v>
      </c>
      <c r="L93" s="5">
        <v>0.01</v>
      </c>
      <c r="M93" s="5">
        <v>5.22</v>
      </c>
      <c r="N93" s="5">
        <v>1.06</v>
      </c>
      <c r="O93" s="5">
        <v>5.81</v>
      </c>
      <c r="P93" s="5">
        <v>1.06</v>
      </c>
    </row>
    <row r="94" spans="1:16" x14ac:dyDescent="0.2">
      <c r="A94" s="6" t="s">
        <v>229</v>
      </c>
      <c r="B94" s="5" t="s">
        <v>207</v>
      </c>
      <c r="C94" s="5">
        <v>502.19</v>
      </c>
      <c r="E94" s="5">
        <v>1.17</v>
      </c>
      <c r="F94" s="5">
        <v>0.06</v>
      </c>
      <c r="G94" s="5">
        <v>8.11</v>
      </c>
      <c r="H94" s="5">
        <v>0.1</v>
      </c>
      <c r="I94" s="5">
        <v>0.71</v>
      </c>
      <c r="J94" s="5">
        <v>0.2</v>
      </c>
      <c r="K94" s="5">
        <v>0.44</v>
      </c>
      <c r="L94" s="5">
        <v>0.01</v>
      </c>
      <c r="M94" s="5">
        <v>9.7200000000000006</v>
      </c>
      <c r="N94" s="5">
        <v>0.11</v>
      </c>
      <c r="O94" s="5">
        <v>10.43</v>
      </c>
      <c r="P94" s="5">
        <v>0.23</v>
      </c>
    </row>
    <row r="95" spans="1:16" x14ac:dyDescent="0.2">
      <c r="A95" s="6" t="s">
        <v>230</v>
      </c>
      <c r="B95" s="5" t="s">
        <v>231</v>
      </c>
      <c r="C95" s="5">
        <v>510.22</v>
      </c>
      <c r="E95" s="5">
        <v>1.87</v>
      </c>
      <c r="F95" s="5">
        <v>1.2</v>
      </c>
      <c r="G95" s="5">
        <v>10.98</v>
      </c>
      <c r="H95" s="5">
        <v>0.78</v>
      </c>
      <c r="I95" s="5">
        <v>0.76</v>
      </c>
      <c r="J95" s="5">
        <v>0.04</v>
      </c>
      <c r="K95" s="5">
        <v>0.37</v>
      </c>
      <c r="L95" s="5">
        <v>0.01</v>
      </c>
      <c r="M95" s="5">
        <v>13.22</v>
      </c>
      <c r="N95" s="5">
        <v>1.44</v>
      </c>
      <c r="O95" s="5">
        <v>13.98</v>
      </c>
      <c r="P95" s="5">
        <v>1.44</v>
      </c>
    </row>
    <row r="96" spans="1:16" x14ac:dyDescent="0.2">
      <c r="A96" s="6" t="s">
        <v>232</v>
      </c>
      <c r="B96" s="5" t="s">
        <v>233</v>
      </c>
      <c r="C96" s="5">
        <v>520.29999999999995</v>
      </c>
      <c r="E96" s="5">
        <v>1.55</v>
      </c>
      <c r="F96" s="5">
        <v>0.75</v>
      </c>
      <c r="G96" s="5">
        <v>9.52</v>
      </c>
      <c r="H96" s="5">
        <v>0.05</v>
      </c>
      <c r="I96" s="5">
        <v>0.59</v>
      </c>
      <c r="J96" s="5">
        <v>0.02</v>
      </c>
      <c r="K96" s="5">
        <v>0.39</v>
      </c>
      <c r="L96" s="5">
        <v>0</v>
      </c>
      <c r="M96" s="5">
        <v>11.46</v>
      </c>
      <c r="N96" s="5">
        <v>0.75</v>
      </c>
      <c r="O96" s="5">
        <v>12.05</v>
      </c>
      <c r="P96" s="5">
        <v>0.75</v>
      </c>
    </row>
    <row r="97" spans="1:16" x14ac:dyDescent="0.2">
      <c r="A97" s="6" t="s">
        <v>234</v>
      </c>
      <c r="B97" s="5" t="s">
        <v>235</v>
      </c>
      <c r="C97" s="5">
        <v>529.5</v>
      </c>
      <c r="E97" s="5">
        <v>1.94</v>
      </c>
      <c r="F97" s="5">
        <v>0.93</v>
      </c>
      <c r="G97" s="5">
        <v>10.1</v>
      </c>
      <c r="H97" s="5">
        <v>0.05</v>
      </c>
      <c r="I97" s="5">
        <v>0.5</v>
      </c>
      <c r="J97" s="5">
        <v>0.08</v>
      </c>
      <c r="K97" s="5">
        <v>1.1499999999999999</v>
      </c>
      <c r="L97" s="5">
        <v>0.04</v>
      </c>
      <c r="M97" s="5">
        <v>13.19</v>
      </c>
      <c r="N97" s="5">
        <v>0.93</v>
      </c>
      <c r="O97" s="5">
        <v>13.68</v>
      </c>
      <c r="P97" s="5">
        <v>0.94</v>
      </c>
    </row>
    <row r="98" spans="1:16" x14ac:dyDescent="0.2">
      <c r="A98" s="6" t="s">
        <v>236</v>
      </c>
      <c r="B98" s="5" t="s">
        <v>237</v>
      </c>
      <c r="C98" s="5">
        <v>542.37</v>
      </c>
      <c r="E98" s="5">
        <v>1.31</v>
      </c>
      <c r="F98" s="5">
        <v>0.35</v>
      </c>
      <c r="G98" s="5">
        <v>14.84</v>
      </c>
      <c r="H98" s="5">
        <v>0.17</v>
      </c>
      <c r="I98" s="5">
        <v>0.56999999999999995</v>
      </c>
      <c r="J98" s="5">
        <v>0.02</v>
      </c>
      <c r="K98" s="5">
        <v>0.9</v>
      </c>
      <c r="L98" s="5">
        <v>0.02</v>
      </c>
      <c r="M98" s="5">
        <v>17.05</v>
      </c>
      <c r="N98" s="5">
        <v>0.39</v>
      </c>
      <c r="O98" s="5">
        <v>17.63</v>
      </c>
      <c r="P98" s="5">
        <v>0.4</v>
      </c>
    </row>
    <row r="99" spans="1:16" x14ac:dyDescent="0.2">
      <c r="A99" s="6" t="s">
        <v>239</v>
      </c>
      <c r="B99" s="5" t="s">
        <v>240</v>
      </c>
      <c r="C99" s="6">
        <v>558.79999999999995</v>
      </c>
      <c r="D99" s="6"/>
      <c r="E99" s="6" t="s">
        <v>144</v>
      </c>
      <c r="F99" s="5" t="s">
        <v>144</v>
      </c>
      <c r="G99" s="6">
        <v>8.6300000000000008</v>
      </c>
      <c r="H99" s="5">
        <v>0.04</v>
      </c>
      <c r="I99" s="5">
        <v>0.87</v>
      </c>
      <c r="J99" s="5">
        <v>7.0000000000000007E-2</v>
      </c>
      <c r="K99" s="5">
        <v>1.1200000000000001</v>
      </c>
      <c r="L99" s="5">
        <v>0.02</v>
      </c>
      <c r="M99" s="5">
        <v>9.74</v>
      </c>
      <c r="N99" s="5">
        <v>0.05</v>
      </c>
      <c r="O99" s="6">
        <v>10.62</v>
      </c>
      <c r="P99" s="5">
        <v>0.09</v>
      </c>
    </row>
    <row r="100" spans="1:16" x14ac:dyDescent="0.2">
      <c r="A100" s="6" t="s">
        <v>241</v>
      </c>
      <c r="B100" s="5" t="s">
        <v>242</v>
      </c>
      <c r="C100" s="6">
        <v>571.23</v>
      </c>
      <c r="D100" s="6"/>
      <c r="E100" s="6" t="s">
        <v>144</v>
      </c>
      <c r="F100" s="5" t="s">
        <v>144</v>
      </c>
      <c r="G100" s="6">
        <v>8.8800000000000008</v>
      </c>
      <c r="H100" s="5">
        <v>0.11</v>
      </c>
      <c r="I100" s="5">
        <v>1.08</v>
      </c>
      <c r="J100" s="5">
        <v>7.0000000000000007E-2</v>
      </c>
      <c r="K100" s="5">
        <v>1.1599999999999999</v>
      </c>
      <c r="L100" s="5">
        <v>0.05</v>
      </c>
      <c r="M100" s="5">
        <v>10.039999999999999</v>
      </c>
      <c r="N100" s="5">
        <v>0.12</v>
      </c>
      <c r="O100" s="6">
        <v>11.12</v>
      </c>
      <c r="P100" s="5">
        <v>0.14000000000000001</v>
      </c>
    </row>
    <row r="101" spans="1:16" x14ac:dyDescent="0.2">
      <c r="A101" s="6" t="s">
        <v>243</v>
      </c>
      <c r="B101" s="5" t="s">
        <v>244</v>
      </c>
      <c r="C101" s="6">
        <v>581.12</v>
      </c>
      <c r="D101" s="6"/>
      <c r="E101" s="6" t="s">
        <v>144</v>
      </c>
      <c r="F101" s="5" t="s">
        <v>144</v>
      </c>
      <c r="G101" s="6">
        <v>7.2</v>
      </c>
      <c r="H101" s="5">
        <v>0.12</v>
      </c>
      <c r="I101" s="5">
        <v>1.1299999999999999</v>
      </c>
      <c r="J101" s="5">
        <v>0.03</v>
      </c>
      <c r="K101" s="5">
        <v>0.92</v>
      </c>
      <c r="L101" s="5">
        <v>0.01</v>
      </c>
      <c r="M101" s="5">
        <v>8.1199999999999992</v>
      </c>
      <c r="N101" s="5">
        <v>0.12</v>
      </c>
      <c r="O101" s="6">
        <v>9.25</v>
      </c>
      <c r="P101" s="5">
        <v>0.12</v>
      </c>
    </row>
    <row r="102" spans="1:16" x14ac:dyDescent="0.2">
      <c r="A102" s="6" t="s">
        <v>245</v>
      </c>
      <c r="B102" s="5" t="s">
        <v>246</v>
      </c>
      <c r="C102" s="6">
        <v>592.05999999999995</v>
      </c>
      <c r="D102" s="6"/>
      <c r="E102" s="6">
        <v>0.68</v>
      </c>
      <c r="F102" s="5">
        <v>0.18</v>
      </c>
      <c r="G102" s="6">
        <v>7.63</v>
      </c>
      <c r="H102" s="5">
        <v>0.09</v>
      </c>
      <c r="I102" s="5">
        <v>1.99</v>
      </c>
      <c r="J102" s="5">
        <v>0.39</v>
      </c>
      <c r="K102" s="5">
        <v>2.17</v>
      </c>
      <c r="L102" s="5">
        <v>1.02</v>
      </c>
      <c r="M102" s="5">
        <v>10.47</v>
      </c>
      <c r="N102" s="5">
        <v>1.04</v>
      </c>
      <c r="O102" s="6">
        <v>12.46</v>
      </c>
      <c r="P102" s="5">
        <v>1.1100000000000001</v>
      </c>
    </row>
    <row r="103" spans="1:16" x14ac:dyDescent="0.2">
      <c r="A103" s="6" t="s">
        <v>247</v>
      </c>
      <c r="B103" s="5" t="s">
        <v>248</v>
      </c>
      <c r="C103" s="6">
        <v>601.65</v>
      </c>
      <c r="D103" s="6"/>
      <c r="E103" s="6" t="s">
        <v>144</v>
      </c>
      <c r="F103" s="5" t="s">
        <v>144</v>
      </c>
      <c r="G103" s="6">
        <v>7.26</v>
      </c>
      <c r="H103" s="5">
        <v>0.11</v>
      </c>
      <c r="I103" s="5">
        <v>1.08</v>
      </c>
      <c r="J103" s="5">
        <v>0.01</v>
      </c>
      <c r="K103" s="5">
        <v>1.1599999999999999</v>
      </c>
      <c r="L103" s="5">
        <v>0.01</v>
      </c>
      <c r="M103" s="5">
        <v>8.42</v>
      </c>
      <c r="N103" s="5">
        <v>0.11</v>
      </c>
      <c r="O103" s="6">
        <v>9.5</v>
      </c>
      <c r="P103" s="5">
        <v>0.11</v>
      </c>
    </row>
    <row r="106" spans="1:16" x14ac:dyDescent="0.2">
      <c r="A106" s="6" t="s">
        <v>249</v>
      </c>
      <c r="B106" s="6"/>
      <c r="C106" s="6"/>
      <c r="D106" s="6"/>
      <c r="E106" s="6"/>
      <c r="F106" s="6"/>
      <c r="G106" s="6"/>
    </row>
    <row r="107" spans="1:16" x14ac:dyDescent="0.2">
      <c r="A107" s="6" t="s">
        <v>9</v>
      </c>
      <c r="C107" s="6"/>
      <c r="D107" s="6"/>
      <c r="E107" s="6"/>
      <c r="G107" s="6"/>
      <c r="H107" s="6"/>
      <c r="O107" s="6"/>
    </row>
    <row r="108" spans="1:16" x14ac:dyDescent="0.2">
      <c r="A108" s="6" t="s">
        <v>10</v>
      </c>
      <c r="C108" s="6">
        <v>11.08</v>
      </c>
      <c r="D108" s="6">
        <v>36.630000000000003</v>
      </c>
      <c r="E108" s="6">
        <v>1.52</v>
      </c>
      <c r="F108" s="5">
        <v>0.26</v>
      </c>
      <c r="G108" s="6">
        <v>6.59</v>
      </c>
      <c r="H108" s="6">
        <v>0.47</v>
      </c>
      <c r="I108" s="5">
        <v>0.27</v>
      </c>
      <c r="J108" s="5">
        <v>0.06</v>
      </c>
      <c r="K108" s="5">
        <v>0.4</v>
      </c>
      <c r="L108" s="5">
        <v>7.0000000000000007E-2</v>
      </c>
      <c r="M108" s="5">
        <v>8.51</v>
      </c>
      <c r="N108" s="5">
        <v>0.54</v>
      </c>
      <c r="O108" s="6">
        <v>8.7799999999999994</v>
      </c>
      <c r="P108" s="5">
        <v>0.55000000000000004</v>
      </c>
    </row>
    <row r="109" spans="1:16" x14ac:dyDescent="0.2">
      <c r="A109" s="6" t="s">
        <v>11</v>
      </c>
      <c r="C109" s="6">
        <v>20.58</v>
      </c>
      <c r="D109" s="6">
        <v>36.94</v>
      </c>
      <c r="E109" s="6">
        <v>1.54</v>
      </c>
      <c r="F109" s="5">
        <v>0.37</v>
      </c>
      <c r="G109" s="6">
        <v>5.87</v>
      </c>
      <c r="H109" s="6">
        <v>0.14000000000000001</v>
      </c>
      <c r="I109" s="5">
        <v>0.17</v>
      </c>
      <c r="J109" s="5">
        <v>0</v>
      </c>
      <c r="K109" s="5">
        <v>0.38</v>
      </c>
      <c r="L109" s="5">
        <v>0.02</v>
      </c>
      <c r="M109" s="5">
        <v>7.79</v>
      </c>
      <c r="N109" s="5">
        <v>0.4</v>
      </c>
      <c r="O109" s="6">
        <v>7.95</v>
      </c>
      <c r="P109" s="5">
        <v>0.4</v>
      </c>
    </row>
    <row r="110" spans="1:16" x14ac:dyDescent="0.2">
      <c r="A110" s="6" t="s">
        <v>12</v>
      </c>
      <c r="C110" s="6">
        <v>30.08</v>
      </c>
      <c r="D110" s="6">
        <v>37.25</v>
      </c>
      <c r="E110" s="6">
        <v>0.95</v>
      </c>
      <c r="F110" s="5">
        <v>0.19</v>
      </c>
      <c r="G110" s="6">
        <v>6.05</v>
      </c>
      <c r="H110" s="6">
        <v>0.04</v>
      </c>
      <c r="I110" s="5">
        <v>0.19</v>
      </c>
      <c r="J110" s="5">
        <v>0.01</v>
      </c>
      <c r="K110" s="5">
        <v>0.45</v>
      </c>
      <c r="L110" s="5">
        <v>0.02</v>
      </c>
      <c r="M110" s="5">
        <v>7.45</v>
      </c>
      <c r="N110" s="5">
        <v>0.2</v>
      </c>
      <c r="O110" s="6">
        <v>7.64</v>
      </c>
      <c r="P110" s="5">
        <v>0.2</v>
      </c>
    </row>
    <row r="111" spans="1:16" x14ac:dyDescent="0.2">
      <c r="A111" s="6" t="s">
        <v>13</v>
      </c>
      <c r="C111" s="6">
        <v>39.58</v>
      </c>
      <c r="D111" s="6">
        <v>37.56</v>
      </c>
      <c r="E111" s="6">
        <v>1.67</v>
      </c>
      <c r="F111" s="5">
        <v>0.84</v>
      </c>
      <c r="G111" s="6">
        <v>5.26</v>
      </c>
      <c r="H111" s="6">
        <v>0.06</v>
      </c>
      <c r="I111" s="5">
        <v>0.17</v>
      </c>
      <c r="J111" s="5">
        <v>0.03</v>
      </c>
      <c r="K111" s="5">
        <v>0.36</v>
      </c>
      <c r="L111" s="5">
        <v>0.01</v>
      </c>
      <c r="M111" s="5">
        <v>7.3</v>
      </c>
      <c r="N111" s="5">
        <v>0.85</v>
      </c>
      <c r="O111" s="6">
        <v>7.47</v>
      </c>
      <c r="P111" s="5">
        <v>0.85</v>
      </c>
    </row>
    <row r="112" spans="1:16" x14ac:dyDescent="0.2">
      <c r="A112" s="6" t="s">
        <v>14</v>
      </c>
      <c r="C112" s="6">
        <v>49.08</v>
      </c>
      <c r="D112" s="6">
        <v>37.869999999999997</v>
      </c>
      <c r="E112" s="6" t="s">
        <v>144</v>
      </c>
      <c r="F112" s="5" t="s">
        <v>144</v>
      </c>
      <c r="G112" s="6">
        <v>5.61</v>
      </c>
      <c r="H112" s="6">
        <v>0.05</v>
      </c>
      <c r="I112" s="5">
        <v>0.23</v>
      </c>
      <c r="J112" s="5">
        <v>0.08</v>
      </c>
      <c r="K112" s="5">
        <v>0.27</v>
      </c>
      <c r="L112" s="5">
        <v>0.02</v>
      </c>
      <c r="M112" s="5">
        <v>5.88</v>
      </c>
      <c r="N112" s="5">
        <v>0.05</v>
      </c>
      <c r="O112" s="6">
        <v>6.11</v>
      </c>
      <c r="P112" s="5">
        <v>0.1</v>
      </c>
    </row>
    <row r="113" spans="1:16" x14ac:dyDescent="0.2">
      <c r="A113" s="6" t="s">
        <v>15</v>
      </c>
      <c r="C113" s="6">
        <v>58.57</v>
      </c>
      <c r="D113" s="6">
        <v>38.22</v>
      </c>
      <c r="E113" s="6" t="s">
        <v>144</v>
      </c>
      <c r="F113" s="5" t="s">
        <v>144</v>
      </c>
      <c r="G113" s="6">
        <v>5.37</v>
      </c>
      <c r="H113" s="6">
        <v>0.43</v>
      </c>
      <c r="I113" s="5">
        <v>0.19</v>
      </c>
      <c r="J113" s="5">
        <v>0.08</v>
      </c>
      <c r="K113" s="5">
        <v>0.26</v>
      </c>
      <c r="L113" s="5">
        <v>0.01</v>
      </c>
      <c r="M113" s="5">
        <v>5.63</v>
      </c>
      <c r="N113" s="5">
        <v>0.43</v>
      </c>
      <c r="O113" s="6">
        <v>5.83</v>
      </c>
      <c r="P113" s="5">
        <v>0.44</v>
      </c>
    </row>
    <row r="114" spans="1:16" x14ac:dyDescent="0.2">
      <c r="A114" s="6" t="s">
        <v>16</v>
      </c>
      <c r="C114" s="6">
        <v>66.87</v>
      </c>
      <c r="D114" s="6">
        <v>38.93</v>
      </c>
      <c r="E114" s="6">
        <v>0.39</v>
      </c>
      <c r="F114" s="5">
        <v>0.06</v>
      </c>
      <c r="G114" s="6">
        <v>5.09</v>
      </c>
      <c r="H114" s="6">
        <v>0.05</v>
      </c>
      <c r="I114" s="5">
        <v>0.14000000000000001</v>
      </c>
      <c r="J114" s="5">
        <v>0.05</v>
      </c>
      <c r="K114" s="5">
        <v>0.32</v>
      </c>
      <c r="L114" s="5">
        <v>0.02</v>
      </c>
      <c r="M114" s="5">
        <v>5.8</v>
      </c>
      <c r="N114" s="5">
        <v>0.08</v>
      </c>
      <c r="O114" s="6">
        <v>5.94</v>
      </c>
      <c r="P114" s="5">
        <v>0.1</v>
      </c>
    </row>
    <row r="115" spans="1:16" x14ac:dyDescent="0.2">
      <c r="A115" s="6" t="s">
        <v>17</v>
      </c>
      <c r="C115" s="6">
        <v>77.59</v>
      </c>
      <c r="D115" s="6">
        <v>40.14</v>
      </c>
      <c r="E115" s="6">
        <v>0.64</v>
      </c>
      <c r="F115" s="5">
        <v>0.11</v>
      </c>
      <c r="G115" s="6">
        <v>6.03</v>
      </c>
      <c r="H115" s="6">
        <v>0.24</v>
      </c>
      <c r="I115" s="5">
        <v>0.21</v>
      </c>
      <c r="J115" s="5">
        <v>0.02</v>
      </c>
      <c r="K115" s="5">
        <v>0.3</v>
      </c>
      <c r="L115" s="5">
        <v>0.01</v>
      </c>
      <c r="M115" s="5">
        <v>6.97</v>
      </c>
      <c r="N115" s="5">
        <v>0.26</v>
      </c>
      <c r="O115" s="6">
        <v>7.18</v>
      </c>
      <c r="P115" s="5">
        <v>0.26</v>
      </c>
    </row>
    <row r="116" spans="1:16" x14ac:dyDescent="0.2">
      <c r="A116" s="6" t="s">
        <v>18</v>
      </c>
      <c r="C116" s="6">
        <v>87.08</v>
      </c>
      <c r="D116" s="6">
        <v>40.340000000000003</v>
      </c>
      <c r="E116" s="6">
        <v>0.81</v>
      </c>
      <c r="F116" s="5">
        <v>0.36</v>
      </c>
      <c r="G116" s="6">
        <v>5.39</v>
      </c>
      <c r="H116" s="6">
        <v>0.28000000000000003</v>
      </c>
      <c r="I116" s="5">
        <v>0.14000000000000001</v>
      </c>
      <c r="J116" s="5">
        <v>0.01</v>
      </c>
      <c r="K116" s="5">
        <v>0.26</v>
      </c>
      <c r="L116" s="5">
        <v>0.01</v>
      </c>
      <c r="M116" s="5">
        <v>6.46</v>
      </c>
      <c r="N116" s="5">
        <v>0.46</v>
      </c>
      <c r="O116" s="6">
        <v>6.6</v>
      </c>
      <c r="P116" s="5">
        <v>0.46</v>
      </c>
    </row>
    <row r="117" spans="1:16" x14ac:dyDescent="0.2">
      <c r="A117" s="6" t="s">
        <v>19</v>
      </c>
      <c r="C117" s="6">
        <v>96.58</v>
      </c>
      <c r="D117" s="6">
        <v>40.549999999999997</v>
      </c>
      <c r="E117" s="6">
        <v>0.57999999999999996</v>
      </c>
      <c r="F117" s="5">
        <v>7.0000000000000007E-2</v>
      </c>
      <c r="G117" s="6">
        <v>6.03</v>
      </c>
      <c r="H117" s="6">
        <v>0.09</v>
      </c>
      <c r="I117" s="5">
        <v>0.15</v>
      </c>
      <c r="J117" s="5">
        <v>0.01</v>
      </c>
      <c r="K117" s="5">
        <v>0.28000000000000003</v>
      </c>
      <c r="L117" s="5">
        <v>0.02</v>
      </c>
      <c r="M117" s="5">
        <v>6.89</v>
      </c>
      <c r="N117" s="5">
        <v>0.12</v>
      </c>
      <c r="O117" s="6">
        <v>7.04</v>
      </c>
      <c r="P117" s="5">
        <v>0.12</v>
      </c>
    </row>
    <row r="118" spans="1:16" x14ac:dyDescent="0.2">
      <c r="A118" s="6" t="s">
        <v>20</v>
      </c>
      <c r="C118" s="6">
        <v>106.08</v>
      </c>
      <c r="D118" s="6">
        <v>40.75</v>
      </c>
      <c r="E118" s="6" t="s">
        <v>144</v>
      </c>
      <c r="F118" s="5" t="s">
        <v>144</v>
      </c>
      <c r="G118" s="6">
        <v>5.82</v>
      </c>
      <c r="H118" s="6">
        <v>0.16</v>
      </c>
      <c r="I118" s="5">
        <v>0.17</v>
      </c>
      <c r="J118" s="5">
        <v>0.05</v>
      </c>
      <c r="K118" s="5">
        <v>0.05</v>
      </c>
      <c r="L118" s="5">
        <v>0.05</v>
      </c>
      <c r="M118" s="5">
        <v>5.86</v>
      </c>
      <c r="N118" s="5">
        <v>0.17</v>
      </c>
      <c r="O118" s="6">
        <v>6.03</v>
      </c>
      <c r="P118" s="5">
        <v>0.17</v>
      </c>
    </row>
    <row r="119" spans="1:16" x14ac:dyDescent="0.2">
      <c r="A119" s="6" t="s">
        <v>21</v>
      </c>
      <c r="C119" s="6">
        <v>115.58</v>
      </c>
      <c r="D119" s="6">
        <v>40.96</v>
      </c>
      <c r="E119" s="6">
        <v>1.02</v>
      </c>
      <c r="F119" s="5">
        <v>0.22</v>
      </c>
      <c r="G119" s="6">
        <v>9.8699999999999992</v>
      </c>
      <c r="H119" s="6">
        <v>4.1900000000000004</v>
      </c>
      <c r="I119" s="5">
        <v>0.63</v>
      </c>
      <c r="J119" s="5">
        <v>0.3</v>
      </c>
      <c r="K119" s="5">
        <v>0.05</v>
      </c>
      <c r="L119" s="5">
        <v>0.05</v>
      </c>
      <c r="M119" s="5">
        <v>10.95</v>
      </c>
      <c r="N119" s="5">
        <v>4.2</v>
      </c>
      <c r="O119" s="6">
        <v>11.57</v>
      </c>
      <c r="P119" s="5">
        <v>4.21</v>
      </c>
    </row>
    <row r="120" spans="1:16" x14ac:dyDescent="0.2">
      <c r="A120" s="6" t="s">
        <v>22</v>
      </c>
      <c r="C120" s="6">
        <v>125.08</v>
      </c>
      <c r="D120" s="6">
        <v>41.16</v>
      </c>
      <c r="E120" s="6">
        <v>0.61</v>
      </c>
      <c r="F120" s="5">
        <v>0.16</v>
      </c>
      <c r="G120" s="6">
        <v>6.19</v>
      </c>
      <c r="H120" s="6">
        <v>0.09</v>
      </c>
      <c r="I120" s="5">
        <v>0.18</v>
      </c>
      <c r="J120" s="5">
        <v>0.06</v>
      </c>
      <c r="K120" s="5">
        <v>0.24</v>
      </c>
      <c r="L120" s="5">
        <v>0.01</v>
      </c>
      <c r="M120" s="5">
        <v>7.04</v>
      </c>
      <c r="N120" s="5">
        <v>0.18</v>
      </c>
      <c r="O120" s="6">
        <v>7.22</v>
      </c>
      <c r="P120" s="5">
        <v>0.19</v>
      </c>
    </row>
    <row r="121" spans="1:16" x14ac:dyDescent="0.2">
      <c r="A121" s="6" t="s">
        <v>23</v>
      </c>
      <c r="C121" s="6">
        <v>134.58000000000001</v>
      </c>
      <c r="D121" s="6">
        <v>41.48</v>
      </c>
      <c r="E121" s="6">
        <v>0.54</v>
      </c>
      <c r="F121" s="5">
        <v>0.16</v>
      </c>
      <c r="G121" s="6">
        <v>5.53</v>
      </c>
      <c r="H121" s="6">
        <v>0.24</v>
      </c>
      <c r="I121" s="5">
        <v>0.13</v>
      </c>
      <c r="J121" s="5">
        <v>0.01</v>
      </c>
      <c r="K121" s="5">
        <v>0.25</v>
      </c>
      <c r="L121" s="5">
        <v>0.01</v>
      </c>
      <c r="M121" s="5">
        <v>6.32</v>
      </c>
      <c r="N121" s="5">
        <v>0.28999999999999998</v>
      </c>
      <c r="O121" s="6">
        <v>6.45</v>
      </c>
      <c r="P121" s="5">
        <v>0.28999999999999998</v>
      </c>
    </row>
    <row r="122" spans="1:16" x14ac:dyDescent="0.2">
      <c r="A122" s="6" t="s">
        <v>24</v>
      </c>
      <c r="C122" s="6">
        <v>144.08000000000001</v>
      </c>
      <c r="D122" s="6">
        <v>41.8</v>
      </c>
      <c r="E122" s="6">
        <v>0.8</v>
      </c>
      <c r="F122" s="5">
        <v>0.14000000000000001</v>
      </c>
      <c r="G122" s="6">
        <v>7.96</v>
      </c>
      <c r="H122" s="6">
        <v>0.08</v>
      </c>
      <c r="I122" s="5">
        <v>0.18</v>
      </c>
      <c r="J122" s="5">
        <v>0.03</v>
      </c>
      <c r="K122" s="5">
        <v>0.32</v>
      </c>
      <c r="L122" s="5">
        <v>0.01</v>
      </c>
      <c r="M122" s="5">
        <v>9.08</v>
      </c>
      <c r="N122" s="5">
        <v>0.16</v>
      </c>
      <c r="O122" s="6">
        <v>9.26</v>
      </c>
      <c r="P122" s="5">
        <v>0.16</v>
      </c>
    </row>
    <row r="123" spans="1:16" x14ac:dyDescent="0.2">
      <c r="A123" s="6" t="s">
        <v>25</v>
      </c>
      <c r="C123" s="6">
        <v>153.43</v>
      </c>
      <c r="D123" s="6">
        <v>42.11</v>
      </c>
      <c r="E123" s="6" t="s">
        <v>144</v>
      </c>
      <c r="F123" s="5" t="s">
        <v>144</v>
      </c>
      <c r="G123" s="6">
        <v>5.25</v>
      </c>
      <c r="H123" s="6">
        <v>0.11</v>
      </c>
      <c r="I123" s="5">
        <v>0.16</v>
      </c>
      <c r="J123" s="5">
        <v>0.01</v>
      </c>
      <c r="K123" s="5">
        <v>0.25</v>
      </c>
      <c r="L123" s="5">
        <v>0.01</v>
      </c>
      <c r="M123" s="5">
        <v>5.5</v>
      </c>
      <c r="N123" s="5">
        <v>0.11</v>
      </c>
      <c r="O123" s="6">
        <v>5.66</v>
      </c>
      <c r="P123" s="5">
        <v>0.11</v>
      </c>
    </row>
    <row r="124" spans="1:16" x14ac:dyDescent="0.2">
      <c r="A124" s="6" t="s">
        <v>26</v>
      </c>
      <c r="C124" s="6">
        <v>163.47</v>
      </c>
      <c r="D124" s="6">
        <v>42.44</v>
      </c>
      <c r="E124" s="6" t="s">
        <v>144</v>
      </c>
      <c r="F124" s="5" t="s">
        <v>144</v>
      </c>
      <c r="G124" s="6">
        <v>5.82</v>
      </c>
      <c r="H124" s="6">
        <v>0.23</v>
      </c>
      <c r="I124" s="5">
        <v>0.17</v>
      </c>
      <c r="J124" s="5">
        <v>0.03</v>
      </c>
      <c r="K124" s="5">
        <v>0.26</v>
      </c>
      <c r="L124" s="5">
        <v>0.02</v>
      </c>
      <c r="M124" s="5">
        <v>6.09</v>
      </c>
      <c r="N124" s="5">
        <v>0.23</v>
      </c>
      <c r="O124" s="6">
        <v>6.26</v>
      </c>
      <c r="P124" s="5">
        <v>0.23</v>
      </c>
    </row>
    <row r="125" spans="1:16" x14ac:dyDescent="0.2">
      <c r="A125" s="6" t="s">
        <v>27</v>
      </c>
      <c r="C125" s="6">
        <v>172.9</v>
      </c>
      <c r="D125" s="6">
        <v>42.65</v>
      </c>
      <c r="E125" s="6" t="s">
        <v>144</v>
      </c>
      <c r="F125" s="5" t="s">
        <v>144</v>
      </c>
      <c r="G125" s="6">
        <v>5.47</v>
      </c>
      <c r="H125" s="6">
        <v>0.04</v>
      </c>
      <c r="I125" s="5">
        <v>0.11</v>
      </c>
      <c r="J125" s="5">
        <v>0.01</v>
      </c>
      <c r="K125" s="5">
        <v>0.25</v>
      </c>
      <c r="L125" s="5">
        <v>0.01</v>
      </c>
      <c r="M125" s="5">
        <v>5.72</v>
      </c>
      <c r="N125" s="5">
        <v>0.05</v>
      </c>
      <c r="O125" s="6">
        <v>5.83</v>
      </c>
      <c r="P125" s="5">
        <v>0.05</v>
      </c>
    </row>
    <row r="126" spans="1:16" x14ac:dyDescent="0.2">
      <c r="A126" s="6" t="s">
        <v>28</v>
      </c>
      <c r="C126" s="6">
        <v>182.46</v>
      </c>
      <c r="D126" s="6">
        <v>42.81</v>
      </c>
      <c r="E126" s="6" t="s">
        <v>144</v>
      </c>
      <c r="F126" s="5" t="s">
        <v>144</v>
      </c>
      <c r="G126" s="6">
        <v>5.13</v>
      </c>
      <c r="H126" s="6">
        <v>0.22</v>
      </c>
      <c r="I126" s="5">
        <v>0.18</v>
      </c>
      <c r="J126" s="5">
        <v>0.05</v>
      </c>
      <c r="K126" s="5">
        <v>0.33</v>
      </c>
      <c r="L126" s="5">
        <v>0.01</v>
      </c>
      <c r="M126" s="5">
        <v>5.46</v>
      </c>
      <c r="N126" s="5">
        <v>0.22</v>
      </c>
      <c r="O126" s="6">
        <v>5.64</v>
      </c>
      <c r="P126" s="5">
        <v>0.23</v>
      </c>
    </row>
    <row r="127" spans="1:16" x14ac:dyDescent="0.2">
      <c r="A127" s="6" t="s">
        <v>29</v>
      </c>
      <c r="C127" s="6">
        <v>192.25</v>
      </c>
      <c r="D127" s="6">
        <v>42.97</v>
      </c>
      <c r="E127" s="6" t="s">
        <v>144</v>
      </c>
      <c r="F127" s="5" t="s">
        <v>144</v>
      </c>
      <c r="G127" s="6">
        <v>6.17</v>
      </c>
      <c r="H127" s="6">
        <v>0.04</v>
      </c>
      <c r="I127" s="5">
        <v>0.14000000000000001</v>
      </c>
      <c r="J127" s="5">
        <v>0.01</v>
      </c>
      <c r="K127" s="5">
        <v>0.39</v>
      </c>
      <c r="L127" s="5">
        <v>0.02</v>
      </c>
      <c r="M127" s="5">
        <v>6.56</v>
      </c>
      <c r="N127" s="5">
        <v>0.04</v>
      </c>
      <c r="O127" s="6">
        <v>6.7</v>
      </c>
      <c r="P127" s="5">
        <v>0.04</v>
      </c>
    </row>
    <row r="128" spans="1:16" x14ac:dyDescent="0.2">
      <c r="A128" s="6" t="s">
        <v>30</v>
      </c>
      <c r="C128" s="6">
        <v>202.17</v>
      </c>
      <c r="D128" s="6">
        <v>43.13</v>
      </c>
      <c r="E128" s="6" t="s">
        <v>144</v>
      </c>
      <c r="F128" s="5" t="s">
        <v>144</v>
      </c>
      <c r="G128" s="6">
        <v>4.83</v>
      </c>
      <c r="H128" s="6">
        <v>7.0000000000000007E-2</v>
      </c>
      <c r="I128" s="5">
        <v>0.17</v>
      </c>
      <c r="J128" s="5">
        <v>0</v>
      </c>
      <c r="K128" s="5">
        <v>0.51</v>
      </c>
      <c r="L128" s="5">
        <v>0.02</v>
      </c>
      <c r="M128" s="5">
        <v>5.34</v>
      </c>
      <c r="N128" s="5">
        <v>0.08</v>
      </c>
      <c r="O128" s="6">
        <v>5.51</v>
      </c>
      <c r="P128" s="5">
        <v>0.08</v>
      </c>
    </row>
    <row r="129" spans="1:16" x14ac:dyDescent="0.2">
      <c r="A129" s="6" t="s">
        <v>31</v>
      </c>
      <c r="C129" s="6">
        <v>211.44</v>
      </c>
      <c r="D129" s="6">
        <v>43.29</v>
      </c>
      <c r="E129" s="6">
        <v>1.17</v>
      </c>
      <c r="F129" s="5">
        <v>0.76</v>
      </c>
      <c r="G129" s="6">
        <v>4.2300000000000004</v>
      </c>
      <c r="H129" s="6">
        <v>2.48</v>
      </c>
      <c r="I129" s="5">
        <v>0.08</v>
      </c>
      <c r="J129" s="5">
        <v>0.06</v>
      </c>
      <c r="K129" s="5">
        <v>0.28999999999999998</v>
      </c>
      <c r="L129" s="5">
        <v>0.15</v>
      </c>
      <c r="M129" s="5">
        <v>5.68</v>
      </c>
      <c r="N129" s="5">
        <v>2.6</v>
      </c>
      <c r="O129" s="6">
        <v>5.76</v>
      </c>
      <c r="P129" s="5">
        <v>2.6</v>
      </c>
    </row>
    <row r="130" spans="1:16" x14ac:dyDescent="0.2">
      <c r="A130" s="6" t="s">
        <v>32</v>
      </c>
      <c r="C130" s="6">
        <v>221.08</v>
      </c>
      <c r="D130" s="6">
        <v>43.45</v>
      </c>
      <c r="E130" s="6">
        <v>0.77</v>
      </c>
      <c r="F130" s="5">
        <v>0.56999999999999995</v>
      </c>
      <c r="G130" s="6">
        <v>6.09</v>
      </c>
      <c r="H130" s="6">
        <v>1.41</v>
      </c>
      <c r="I130" s="5">
        <v>0.13</v>
      </c>
      <c r="J130" s="5">
        <v>0.03</v>
      </c>
      <c r="K130" s="5">
        <v>0.37</v>
      </c>
      <c r="L130" s="5">
        <v>0.08</v>
      </c>
      <c r="M130" s="5">
        <v>7.22</v>
      </c>
      <c r="N130" s="5">
        <v>1.53</v>
      </c>
      <c r="O130" s="6">
        <v>7.36</v>
      </c>
      <c r="P130" s="5">
        <v>1.53</v>
      </c>
    </row>
    <row r="131" spans="1:16" x14ac:dyDescent="0.2">
      <c r="A131" s="6" t="s">
        <v>33</v>
      </c>
      <c r="C131" s="6">
        <v>230.67</v>
      </c>
      <c r="D131" s="6">
        <v>43.61</v>
      </c>
      <c r="E131" s="6">
        <v>0.48</v>
      </c>
      <c r="F131" s="5">
        <v>0.19</v>
      </c>
      <c r="G131" s="6">
        <v>6.43</v>
      </c>
      <c r="H131" s="6">
        <v>0.12</v>
      </c>
      <c r="I131" s="5">
        <v>0.11</v>
      </c>
      <c r="J131" s="5">
        <v>0.01</v>
      </c>
      <c r="K131" s="5">
        <v>0.35</v>
      </c>
      <c r="L131" s="5">
        <v>0.01</v>
      </c>
      <c r="M131" s="5">
        <v>7.26</v>
      </c>
      <c r="N131" s="5">
        <v>0.22</v>
      </c>
      <c r="O131" s="6">
        <v>7.37</v>
      </c>
      <c r="P131" s="5">
        <v>0.22</v>
      </c>
    </row>
    <row r="132" spans="1:16" x14ac:dyDescent="0.2">
      <c r="A132" s="6" t="s">
        <v>34</v>
      </c>
      <c r="C132" s="6">
        <v>240.28</v>
      </c>
      <c r="D132" s="6">
        <v>43.77</v>
      </c>
      <c r="E132" s="6">
        <v>0.54</v>
      </c>
      <c r="F132" s="5">
        <v>0.08</v>
      </c>
      <c r="G132" s="6">
        <v>7.43</v>
      </c>
      <c r="H132" s="6">
        <v>0.34</v>
      </c>
      <c r="I132" s="5">
        <v>0.22</v>
      </c>
      <c r="J132" s="5">
        <v>0.04</v>
      </c>
      <c r="K132" s="5">
        <v>0.41</v>
      </c>
      <c r="L132" s="5">
        <v>0.03</v>
      </c>
      <c r="M132" s="5">
        <v>8.3800000000000008</v>
      </c>
      <c r="N132" s="5">
        <v>0.35</v>
      </c>
      <c r="O132" s="6">
        <v>8.6</v>
      </c>
      <c r="P132" s="5">
        <v>0.35</v>
      </c>
    </row>
    <row r="133" spans="1:16" x14ac:dyDescent="0.2">
      <c r="A133" s="6" t="s">
        <v>35</v>
      </c>
      <c r="C133" s="6">
        <v>243.91</v>
      </c>
      <c r="D133" s="6">
        <v>43.84</v>
      </c>
      <c r="E133" s="6">
        <v>1.69</v>
      </c>
      <c r="F133" s="5">
        <v>0.43</v>
      </c>
      <c r="G133" s="6">
        <v>7.28</v>
      </c>
      <c r="H133" s="6">
        <v>0.78</v>
      </c>
      <c r="I133" s="5">
        <v>0.14000000000000001</v>
      </c>
      <c r="J133" s="5">
        <v>0.01</v>
      </c>
      <c r="K133" s="5">
        <v>0.35</v>
      </c>
      <c r="L133" s="5">
        <v>0.01</v>
      </c>
      <c r="M133" s="5">
        <v>9.32</v>
      </c>
      <c r="N133" s="5">
        <v>0.89</v>
      </c>
      <c r="O133" s="6">
        <v>9.4600000000000009</v>
      </c>
      <c r="P133" s="5">
        <v>0.89</v>
      </c>
    </row>
    <row r="134" spans="1:16" x14ac:dyDescent="0.2">
      <c r="A134" s="6" t="s">
        <v>35</v>
      </c>
      <c r="C134" s="6">
        <v>243.91</v>
      </c>
      <c r="D134" s="6">
        <v>43.84</v>
      </c>
      <c r="E134" s="6" t="s">
        <v>144</v>
      </c>
      <c r="F134" s="5" t="s">
        <v>144</v>
      </c>
      <c r="G134" s="6">
        <v>8.32</v>
      </c>
      <c r="H134" s="6">
        <v>2.19</v>
      </c>
      <c r="I134" s="5">
        <v>0.15</v>
      </c>
      <c r="J134" s="5">
        <v>0.04</v>
      </c>
      <c r="K134" s="5">
        <v>0.39</v>
      </c>
      <c r="L134" s="5">
        <v>0.02</v>
      </c>
      <c r="M134" s="5">
        <v>8.7100000000000009</v>
      </c>
      <c r="N134" s="5">
        <v>2.19</v>
      </c>
      <c r="O134" s="6">
        <v>8.86</v>
      </c>
      <c r="P134" s="5">
        <v>2.19</v>
      </c>
    </row>
    <row r="135" spans="1:16" x14ac:dyDescent="0.2">
      <c r="A135" s="6" t="s">
        <v>36</v>
      </c>
      <c r="C135" s="6">
        <v>269.14</v>
      </c>
      <c r="D135" s="6">
        <v>44.41</v>
      </c>
      <c r="E135" s="6" t="s">
        <v>144</v>
      </c>
      <c r="F135" s="5" t="s">
        <v>144</v>
      </c>
      <c r="G135" s="6">
        <v>7.29</v>
      </c>
      <c r="H135" s="6">
        <v>0.03</v>
      </c>
      <c r="I135" s="5">
        <v>0.16</v>
      </c>
      <c r="J135" s="5">
        <v>0.03</v>
      </c>
      <c r="K135" s="5">
        <v>0.32</v>
      </c>
      <c r="L135" s="5">
        <v>0</v>
      </c>
      <c r="M135" s="5">
        <v>7.61</v>
      </c>
      <c r="N135" s="5">
        <v>0.03</v>
      </c>
      <c r="O135" s="6">
        <v>7.77</v>
      </c>
      <c r="P135" s="5">
        <v>0.04</v>
      </c>
    </row>
    <row r="136" spans="1:16" x14ac:dyDescent="0.2">
      <c r="A136" s="6" t="s">
        <v>37</v>
      </c>
      <c r="C136" s="6">
        <v>276.98</v>
      </c>
      <c r="D136" s="6">
        <v>44.59</v>
      </c>
      <c r="E136" s="6">
        <v>0.93</v>
      </c>
      <c r="F136" s="5">
        <v>0.26</v>
      </c>
      <c r="G136" s="6">
        <v>9.5399999999999991</v>
      </c>
      <c r="H136" s="6">
        <v>0.38</v>
      </c>
      <c r="I136" s="5" t="s">
        <v>144</v>
      </c>
      <c r="J136" s="5" t="s">
        <v>144</v>
      </c>
      <c r="K136" s="5" t="s">
        <v>144</v>
      </c>
      <c r="L136" s="5" t="s">
        <v>144</v>
      </c>
      <c r="M136" s="5">
        <v>10.47</v>
      </c>
      <c r="N136" s="5">
        <v>0.46</v>
      </c>
      <c r="O136" s="6">
        <v>10.47</v>
      </c>
      <c r="P136" s="5">
        <v>0.46</v>
      </c>
    </row>
    <row r="137" spans="1:16" x14ac:dyDescent="0.2">
      <c r="A137" s="6" t="s">
        <v>38</v>
      </c>
      <c r="C137" s="6">
        <v>286.55</v>
      </c>
      <c r="D137" s="6">
        <v>44.81</v>
      </c>
      <c r="E137" s="6" t="s">
        <v>144</v>
      </c>
      <c r="F137" s="5" t="s">
        <v>144</v>
      </c>
      <c r="G137" s="6">
        <v>8.61</v>
      </c>
      <c r="H137" s="6">
        <v>0.09</v>
      </c>
      <c r="I137" s="5" t="s">
        <v>144</v>
      </c>
      <c r="J137" s="5" t="s">
        <v>144</v>
      </c>
      <c r="K137" s="5" t="s">
        <v>144</v>
      </c>
      <c r="L137" s="5" t="s">
        <v>144</v>
      </c>
      <c r="M137" s="5">
        <v>8.61</v>
      </c>
      <c r="N137" s="5">
        <v>0.09</v>
      </c>
      <c r="O137" s="6">
        <v>8.61</v>
      </c>
      <c r="P137" s="5">
        <v>0.09</v>
      </c>
    </row>
    <row r="138" spans="1:16" x14ac:dyDescent="0.2">
      <c r="A138" s="6" t="s">
        <v>39</v>
      </c>
      <c r="C138" s="6">
        <v>296.33</v>
      </c>
      <c r="D138" s="6">
        <v>45.03</v>
      </c>
      <c r="E138" s="6">
        <v>0.9</v>
      </c>
      <c r="F138" s="5">
        <v>0.09</v>
      </c>
      <c r="G138" s="6">
        <v>10.94</v>
      </c>
      <c r="H138" s="6">
        <v>1.0900000000000001</v>
      </c>
      <c r="I138" s="5" t="s">
        <v>144</v>
      </c>
      <c r="J138" s="5" t="s">
        <v>144</v>
      </c>
      <c r="K138" s="5" t="s">
        <v>144</v>
      </c>
      <c r="L138" s="5" t="s">
        <v>144</v>
      </c>
      <c r="M138" s="5">
        <v>11.85</v>
      </c>
      <c r="N138" s="5">
        <v>1.0900000000000001</v>
      </c>
      <c r="O138" s="6">
        <v>11.85</v>
      </c>
      <c r="P138" s="5">
        <v>1.0900000000000001</v>
      </c>
    </row>
    <row r="139" spans="1:16" x14ac:dyDescent="0.2">
      <c r="A139" s="6" t="s">
        <v>40</v>
      </c>
      <c r="C139" s="6">
        <v>307.54000000000002</v>
      </c>
      <c r="D139" s="6">
        <v>45.29</v>
      </c>
      <c r="E139" s="6">
        <v>0.81</v>
      </c>
      <c r="F139" s="5">
        <v>0.1</v>
      </c>
      <c r="G139" s="6">
        <v>11.05</v>
      </c>
      <c r="H139" s="6">
        <v>0.56999999999999995</v>
      </c>
      <c r="I139" s="5" t="s">
        <v>144</v>
      </c>
      <c r="J139" s="5" t="s">
        <v>144</v>
      </c>
      <c r="K139" s="5" t="s">
        <v>144</v>
      </c>
      <c r="L139" s="5" t="s">
        <v>144</v>
      </c>
      <c r="M139" s="5">
        <v>11.86</v>
      </c>
      <c r="N139" s="5">
        <v>0.57999999999999996</v>
      </c>
      <c r="O139" s="6">
        <v>11.86</v>
      </c>
      <c r="P139" s="5">
        <v>0.57999999999999996</v>
      </c>
    </row>
    <row r="140" spans="1:16" x14ac:dyDescent="0.2">
      <c r="A140" s="6" t="s">
        <v>41</v>
      </c>
      <c r="C140" s="6">
        <v>336.41</v>
      </c>
      <c r="D140" s="6">
        <v>45.94</v>
      </c>
      <c r="E140" s="6">
        <v>1.06</v>
      </c>
      <c r="F140" s="5">
        <v>0.15</v>
      </c>
      <c r="G140" s="6">
        <v>9.5399999999999991</v>
      </c>
      <c r="H140" s="6">
        <v>0.37</v>
      </c>
      <c r="I140" s="5" t="s">
        <v>144</v>
      </c>
      <c r="J140" s="5" t="s">
        <v>144</v>
      </c>
      <c r="K140" s="5" t="s">
        <v>144</v>
      </c>
      <c r="L140" s="5" t="s">
        <v>144</v>
      </c>
      <c r="M140" s="5">
        <v>10.6</v>
      </c>
      <c r="N140" s="5">
        <v>0.4</v>
      </c>
      <c r="O140" s="6">
        <v>10.6</v>
      </c>
      <c r="P140" s="5">
        <v>0.4</v>
      </c>
    </row>
    <row r="141" spans="1:16" x14ac:dyDescent="0.2">
      <c r="A141" s="6" t="s">
        <v>42</v>
      </c>
      <c r="C141" s="6">
        <v>345.92</v>
      </c>
      <c r="D141" s="6">
        <v>46.16</v>
      </c>
      <c r="E141" s="6">
        <v>0.56999999999999995</v>
      </c>
      <c r="F141" s="5">
        <v>0.32</v>
      </c>
      <c r="G141" s="6">
        <v>10.95</v>
      </c>
      <c r="H141" s="6">
        <v>0.12</v>
      </c>
      <c r="I141" s="5" t="s">
        <v>144</v>
      </c>
      <c r="J141" s="5" t="s">
        <v>144</v>
      </c>
      <c r="K141" s="5" t="s">
        <v>144</v>
      </c>
      <c r="L141" s="5" t="s">
        <v>144</v>
      </c>
      <c r="M141" s="5">
        <v>11.52</v>
      </c>
      <c r="N141" s="5">
        <v>0.34</v>
      </c>
      <c r="O141" s="6">
        <v>11.52</v>
      </c>
      <c r="P141" s="5">
        <v>0.34</v>
      </c>
    </row>
    <row r="142" spans="1:16" x14ac:dyDescent="0.2">
      <c r="A142" s="6" t="s">
        <v>43</v>
      </c>
      <c r="C142" s="6">
        <v>354.21</v>
      </c>
      <c r="D142" s="6">
        <v>46.47</v>
      </c>
      <c r="E142" s="6">
        <v>0.94</v>
      </c>
      <c r="F142" s="5">
        <v>0.17</v>
      </c>
      <c r="G142" s="6">
        <v>9.5399999999999991</v>
      </c>
      <c r="H142" s="6">
        <v>1.68</v>
      </c>
      <c r="I142" s="5" t="s">
        <v>144</v>
      </c>
      <c r="J142" s="5" t="s">
        <v>144</v>
      </c>
      <c r="K142" s="5" t="s">
        <v>144</v>
      </c>
      <c r="L142" s="5" t="s">
        <v>144</v>
      </c>
      <c r="M142" s="5">
        <v>10.48</v>
      </c>
      <c r="N142" s="5">
        <v>1.69</v>
      </c>
      <c r="O142" s="6">
        <v>10.48</v>
      </c>
      <c r="P142" s="5">
        <v>1.69</v>
      </c>
    </row>
    <row r="143" spans="1:16" x14ac:dyDescent="0.2">
      <c r="A143" s="6" t="s">
        <v>44</v>
      </c>
      <c r="C143" s="6">
        <v>365.76</v>
      </c>
      <c r="D143" s="6">
        <v>47.11</v>
      </c>
      <c r="E143" s="6">
        <v>0.64</v>
      </c>
      <c r="F143" s="5">
        <v>0.32</v>
      </c>
      <c r="G143" s="6">
        <v>9.5299999999999994</v>
      </c>
      <c r="H143" s="6">
        <v>0.5</v>
      </c>
      <c r="I143" s="5" t="s">
        <v>144</v>
      </c>
      <c r="J143" s="5" t="s">
        <v>144</v>
      </c>
      <c r="K143" s="5" t="s">
        <v>144</v>
      </c>
      <c r="L143" s="5" t="s">
        <v>144</v>
      </c>
      <c r="M143" s="5">
        <v>10.17</v>
      </c>
      <c r="N143" s="5">
        <v>0.6</v>
      </c>
      <c r="O143" s="6">
        <v>10.17</v>
      </c>
      <c r="P143" s="5">
        <v>0.6</v>
      </c>
    </row>
    <row r="144" spans="1:16" x14ac:dyDescent="0.2">
      <c r="A144" s="6" t="s">
        <v>45</v>
      </c>
      <c r="C144" s="6">
        <v>375.06</v>
      </c>
      <c r="D144" s="6">
        <v>47.63</v>
      </c>
      <c r="E144" s="6">
        <v>0.69</v>
      </c>
      <c r="F144" s="5">
        <v>0.22</v>
      </c>
      <c r="G144" s="6">
        <v>20.420000000000002</v>
      </c>
      <c r="H144" s="6">
        <v>0.39</v>
      </c>
      <c r="I144" s="5">
        <v>1.01</v>
      </c>
      <c r="J144" s="5">
        <v>0.14000000000000001</v>
      </c>
      <c r="K144" s="5" t="s">
        <v>144</v>
      </c>
      <c r="L144" s="5" t="s">
        <v>144</v>
      </c>
      <c r="M144" s="5">
        <v>21.12</v>
      </c>
      <c r="N144" s="5">
        <v>0.45</v>
      </c>
      <c r="O144" s="6">
        <v>22.13</v>
      </c>
      <c r="P144" s="5">
        <v>0.47</v>
      </c>
    </row>
    <row r="145" spans="1:16" x14ac:dyDescent="0.2">
      <c r="A145" s="6" t="s">
        <v>46</v>
      </c>
      <c r="C145" s="6">
        <v>379.68</v>
      </c>
      <c r="D145" s="6">
        <v>47.89</v>
      </c>
      <c r="E145" s="6">
        <v>0.81</v>
      </c>
      <c r="F145" s="5">
        <v>0.33</v>
      </c>
      <c r="G145" s="6">
        <v>16.940000000000001</v>
      </c>
      <c r="H145" s="6">
        <v>0.46</v>
      </c>
      <c r="I145" s="5">
        <v>1.59</v>
      </c>
      <c r="J145" s="5">
        <v>0.31</v>
      </c>
      <c r="K145" s="5" t="s">
        <v>144</v>
      </c>
      <c r="L145" s="5" t="s">
        <v>144</v>
      </c>
      <c r="M145" s="5">
        <v>17.760000000000002</v>
      </c>
      <c r="N145" s="5">
        <v>0.56999999999999995</v>
      </c>
      <c r="O145" s="6">
        <v>19.350000000000001</v>
      </c>
      <c r="P145" s="5">
        <v>0.64</v>
      </c>
    </row>
    <row r="146" spans="1:16" x14ac:dyDescent="0.2">
      <c r="A146" s="6" t="s">
        <v>47</v>
      </c>
      <c r="C146" s="6">
        <v>395.17</v>
      </c>
      <c r="D146" s="6"/>
      <c r="E146" s="6">
        <v>1.39</v>
      </c>
      <c r="F146" s="5">
        <v>0.09</v>
      </c>
      <c r="G146" s="6">
        <v>10.3</v>
      </c>
      <c r="H146" s="6">
        <v>0.87</v>
      </c>
      <c r="I146" s="5" t="s">
        <v>144</v>
      </c>
      <c r="J146" s="5" t="s">
        <v>144</v>
      </c>
      <c r="K146" s="5" t="s">
        <v>144</v>
      </c>
      <c r="L146" s="5" t="s">
        <v>144</v>
      </c>
      <c r="M146" s="5">
        <v>11.69</v>
      </c>
      <c r="N146" s="5">
        <v>0.88</v>
      </c>
      <c r="O146" s="6">
        <v>11.69</v>
      </c>
      <c r="P146" s="5">
        <v>0.88</v>
      </c>
    </row>
    <row r="147" spans="1:16" x14ac:dyDescent="0.2">
      <c r="A147" s="6" t="s">
        <v>48</v>
      </c>
      <c r="C147" s="6">
        <v>404.81</v>
      </c>
      <c r="D147" s="6">
        <v>50.25</v>
      </c>
      <c r="E147" s="6" t="s">
        <v>144</v>
      </c>
      <c r="F147" s="5" t="s">
        <v>144</v>
      </c>
      <c r="G147" s="6">
        <v>6.46</v>
      </c>
      <c r="H147" s="6">
        <v>0.32</v>
      </c>
      <c r="I147" s="5">
        <v>0.28000000000000003</v>
      </c>
      <c r="J147" s="5">
        <v>0.05</v>
      </c>
      <c r="K147" s="5">
        <v>0.57999999999999996</v>
      </c>
      <c r="L147" s="5">
        <v>0.03</v>
      </c>
      <c r="M147" s="5">
        <v>7.03</v>
      </c>
      <c r="N147" s="5">
        <v>0.32</v>
      </c>
      <c r="O147" s="6">
        <v>7.32</v>
      </c>
      <c r="P147" s="5">
        <v>0.32</v>
      </c>
    </row>
    <row r="148" spans="1:16" x14ac:dyDescent="0.2">
      <c r="A148" s="6" t="s">
        <v>49</v>
      </c>
      <c r="C148" s="6">
        <v>414.4</v>
      </c>
      <c r="D148" s="6">
        <v>50.97</v>
      </c>
      <c r="E148" s="6" t="s">
        <v>144</v>
      </c>
      <c r="F148" s="5" t="s">
        <v>144</v>
      </c>
      <c r="G148" s="6">
        <v>7.42</v>
      </c>
      <c r="H148" s="6">
        <v>0.26</v>
      </c>
      <c r="I148" s="5">
        <v>0.3</v>
      </c>
      <c r="J148" s="5">
        <v>0</v>
      </c>
      <c r="K148" s="5">
        <v>0.88</v>
      </c>
      <c r="L148" s="5">
        <v>0.05</v>
      </c>
      <c r="M148" s="5">
        <v>8.3000000000000007</v>
      </c>
      <c r="N148" s="5">
        <v>0.27</v>
      </c>
      <c r="O148" s="6">
        <v>8.6</v>
      </c>
      <c r="P148" s="5">
        <v>0.27</v>
      </c>
    </row>
    <row r="149" spans="1:16" x14ac:dyDescent="0.2">
      <c r="A149" s="6" t="s">
        <v>50</v>
      </c>
      <c r="C149" s="6">
        <v>423.99</v>
      </c>
      <c r="D149" s="6">
        <v>51.9</v>
      </c>
      <c r="E149" s="6">
        <v>0.1</v>
      </c>
      <c r="F149" s="5">
        <v>0.02</v>
      </c>
      <c r="G149" s="6">
        <v>7.87</v>
      </c>
      <c r="H149" s="6">
        <v>0.09</v>
      </c>
      <c r="I149" s="5">
        <v>0.33</v>
      </c>
      <c r="J149" s="5">
        <v>0.01</v>
      </c>
      <c r="K149" s="5">
        <v>0.61</v>
      </c>
      <c r="L149" s="5">
        <v>0.01</v>
      </c>
      <c r="M149" s="5">
        <v>8.57</v>
      </c>
      <c r="N149" s="5">
        <v>0.09</v>
      </c>
      <c r="O149" s="6">
        <v>8.9</v>
      </c>
      <c r="P149" s="5">
        <v>0.09</v>
      </c>
    </row>
    <row r="150" spans="1:16" x14ac:dyDescent="0.2">
      <c r="A150" s="6" t="s">
        <v>51</v>
      </c>
      <c r="C150" s="6">
        <v>427.9</v>
      </c>
      <c r="D150" s="6">
        <v>52.14</v>
      </c>
      <c r="E150" s="6" t="s">
        <v>144</v>
      </c>
      <c r="F150" s="5" t="s">
        <v>144</v>
      </c>
      <c r="G150" s="6">
        <v>8.39</v>
      </c>
      <c r="H150" s="6">
        <v>0.18</v>
      </c>
      <c r="I150" s="5">
        <v>0.14000000000000001</v>
      </c>
      <c r="J150" s="5">
        <v>0.05</v>
      </c>
      <c r="K150" s="5">
        <v>0.37</v>
      </c>
      <c r="L150" s="5">
        <v>0.01</v>
      </c>
      <c r="M150" s="5">
        <v>8.77</v>
      </c>
      <c r="N150" s="5">
        <v>0.18</v>
      </c>
      <c r="O150" s="6">
        <v>8.91</v>
      </c>
      <c r="P150" s="5">
        <v>0.19</v>
      </c>
    </row>
    <row r="151" spans="1:16" x14ac:dyDescent="0.2">
      <c r="A151" s="6" t="s">
        <v>51</v>
      </c>
      <c r="C151" s="6">
        <v>427.9</v>
      </c>
      <c r="D151" s="6">
        <v>52.14</v>
      </c>
      <c r="E151" s="6" t="s">
        <v>144</v>
      </c>
      <c r="F151" s="5" t="s">
        <v>144</v>
      </c>
      <c r="G151" s="6">
        <v>9.2200000000000006</v>
      </c>
      <c r="H151" s="6">
        <v>1.55</v>
      </c>
      <c r="I151" s="5">
        <v>0.13</v>
      </c>
      <c r="J151" s="5">
        <v>0.02</v>
      </c>
      <c r="K151" s="5">
        <v>0.37</v>
      </c>
      <c r="L151" s="5">
        <v>0.02</v>
      </c>
      <c r="M151" s="5">
        <v>9.6</v>
      </c>
      <c r="N151" s="5">
        <v>1.55</v>
      </c>
      <c r="O151" s="6">
        <v>9.73</v>
      </c>
      <c r="P151" s="5">
        <v>1.55</v>
      </c>
    </row>
    <row r="152" spans="1:16" x14ac:dyDescent="0.2">
      <c r="A152" s="6" t="s">
        <v>52</v>
      </c>
      <c r="C152" s="6">
        <v>433.57</v>
      </c>
      <c r="D152" s="6">
        <v>52.46</v>
      </c>
      <c r="E152" s="6" t="s">
        <v>144</v>
      </c>
      <c r="F152" s="5" t="s">
        <v>144</v>
      </c>
      <c r="G152" s="6">
        <v>7.98</v>
      </c>
      <c r="H152" s="6">
        <v>0.11</v>
      </c>
      <c r="I152" s="5">
        <v>0.31</v>
      </c>
      <c r="J152" s="5">
        <v>0.03</v>
      </c>
      <c r="K152" s="5">
        <v>0.64</v>
      </c>
      <c r="L152" s="5">
        <v>0.01</v>
      </c>
      <c r="M152" s="5">
        <v>8.61</v>
      </c>
      <c r="N152" s="5">
        <v>0.11</v>
      </c>
      <c r="O152" s="6">
        <v>8.92</v>
      </c>
      <c r="P152" s="5">
        <v>0.11</v>
      </c>
    </row>
    <row r="153" spans="1:16" x14ac:dyDescent="0.2">
      <c r="A153" s="6" t="s">
        <v>53</v>
      </c>
      <c r="C153" s="6">
        <v>443.16</v>
      </c>
      <c r="D153" s="6">
        <v>52.95</v>
      </c>
      <c r="E153" s="6">
        <v>0.12</v>
      </c>
      <c r="F153" s="5">
        <v>0.05</v>
      </c>
      <c r="G153" s="6">
        <v>11.73</v>
      </c>
      <c r="H153" s="6">
        <v>0.18</v>
      </c>
      <c r="I153" s="5">
        <v>0.36</v>
      </c>
      <c r="J153" s="5">
        <v>0.03</v>
      </c>
      <c r="K153" s="5">
        <v>1.0900000000000001</v>
      </c>
      <c r="L153" s="5">
        <v>0.03</v>
      </c>
      <c r="M153" s="5">
        <v>12.93</v>
      </c>
      <c r="N153" s="5">
        <v>0.19</v>
      </c>
      <c r="O153" s="6">
        <v>13.29</v>
      </c>
      <c r="P153" s="5">
        <v>0.19</v>
      </c>
    </row>
    <row r="154" spans="1:16" x14ac:dyDescent="0.2">
      <c r="A154" s="6" t="s">
        <v>54</v>
      </c>
      <c r="C154" s="6">
        <v>452.71</v>
      </c>
      <c r="D154" s="6">
        <v>53.41</v>
      </c>
      <c r="E154" s="6">
        <v>0.1</v>
      </c>
      <c r="F154" s="5">
        <v>0.03</v>
      </c>
      <c r="G154" s="6">
        <v>14.7</v>
      </c>
      <c r="H154" s="6">
        <v>0.13</v>
      </c>
      <c r="I154" s="5">
        <v>0.39</v>
      </c>
      <c r="J154" s="5">
        <v>0.01</v>
      </c>
      <c r="K154" s="5">
        <v>0.72</v>
      </c>
      <c r="L154" s="5">
        <v>0.04</v>
      </c>
      <c r="M154" s="5">
        <v>15.53</v>
      </c>
      <c r="N154" s="5">
        <v>0.14000000000000001</v>
      </c>
      <c r="O154" s="6">
        <v>15.92</v>
      </c>
      <c r="P154" s="5">
        <v>0.14000000000000001</v>
      </c>
    </row>
    <row r="155" spans="1:16" x14ac:dyDescent="0.2">
      <c r="A155" s="6" t="s">
        <v>55</v>
      </c>
      <c r="C155" s="6">
        <v>459.1</v>
      </c>
      <c r="D155" s="6">
        <v>53.63</v>
      </c>
      <c r="E155" s="6">
        <v>0.14000000000000001</v>
      </c>
      <c r="F155" s="5">
        <v>0.02</v>
      </c>
      <c r="G155" s="6">
        <v>12.09</v>
      </c>
      <c r="H155" s="6">
        <v>0.28000000000000003</v>
      </c>
      <c r="I155" s="5">
        <v>0.36</v>
      </c>
      <c r="J155" s="5">
        <v>0.01</v>
      </c>
      <c r="K155" s="5">
        <v>0.8</v>
      </c>
      <c r="L155" s="5">
        <v>0.03</v>
      </c>
      <c r="M155" s="5">
        <v>13.04</v>
      </c>
      <c r="N155" s="5">
        <v>0.28999999999999998</v>
      </c>
      <c r="O155" s="6">
        <v>13.4</v>
      </c>
      <c r="P155" s="5">
        <v>0.28999999999999998</v>
      </c>
    </row>
    <row r="156" spans="1:16" x14ac:dyDescent="0.2">
      <c r="A156" s="6" t="s">
        <v>56</v>
      </c>
      <c r="C156" s="6">
        <v>465.48</v>
      </c>
      <c r="D156" s="6">
        <v>53.85</v>
      </c>
      <c r="E156" s="6">
        <v>0.21</v>
      </c>
      <c r="F156" s="5">
        <v>0.02</v>
      </c>
      <c r="G156" s="6">
        <v>11.63</v>
      </c>
      <c r="H156" s="6">
        <v>0.61</v>
      </c>
      <c r="I156" s="5">
        <v>0.36</v>
      </c>
      <c r="J156" s="5">
        <v>0.02</v>
      </c>
      <c r="K156" s="5">
        <v>1.1299999999999999</v>
      </c>
      <c r="L156" s="5">
        <v>0.02</v>
      </c>
      <c r="M156" s="5">
        <v>12.97</v>
      </c>
      <c r="N156" s="5">
        <v>0.61</v>
      </c>
      <c r="O156" s="6">
        <v>13.33</v>
      </c>
      <c r="P156" s="5">
        <v>0.61</v>
      </c>
    </row>
    <row r="157" spans="1:16" x14ac:dyDescent="0.2">
      <c r="A157" s="6" t="s">
        <v>57</v>
      </c>
      <c r="C157" s="6">
        <v>472.08</v>
      </c>
      <c r="D157" s="6">
        <v>54.08</v>
      </c>
      <c r="E157" s="6">
        <v>0.24</v>
      </c>
      <c r="F157" s="5">
        <v>0.01</v>
      </c>
      <c r="G157" s="6">
        <v>11.54</v>
      </c>
      <c r="H157" s="6">
        <v>0.04</v>
      </c>
      <c r="I157" s="5">
        <v>0.45</v>
      </c>
      <c r="J157" s="5">
        <v>0.08</v>
      </c>
      <c r="K157" s="5">
        <v>1.01</v>
      </c>
      <c r="L157" s="5">
        <v>7.0000000000000007E-2</v>
      </c>
      <c r="M157" s="5">
        <v>12.79</v>
      </c>
      <c r="N157" s="5">
        <v>7.0000000000000007E-2</v>
      </c>
      <c r="O157" s="6">
        <v>13.24</v>
      </c>
      <c r="P157" s="5">
        <v>0.11</v>
      </c>
    </row>
    <row r="158" spans="1:16" x14ac:dyDescent="0.2">
      <c r="A158" s="6" t="s">
        <v>58</v>
      </c>
      <c r="C158" s="6">
        <v>481.75</v>
      </c>
      <c r="D158" s="6">
        <v>54.42</v>
      </c>
      <c r="E158" s="6">
        <v>0.18</v>
      </c>
      <c r="F158" s="5">
        <v>0.01</v>
      </c>
      <c r="G158" s="6">
        <v>13.73</v>
      </c>
      <c r="H158" s="6">
        <v>0.09</v>
      </c>
      <c r="I158" s="5">
        <v>0.63</v>
      </c>
      <c r="J158" s="5">
        <v>0.02</v>
      </c>
      <c r="K158" s="5">
        <v>0.82</v>
      </c>
      <c r="L158" s="5">
        <v>7.0000000000000007E-2</v>
      </c>
      <c r="M158" s="5">
        <v>14.73</v>
      </c>
      <c r="N158" s="5">
        <v>0.11</v>
      </c>
      <c r="O158" s="6">
        <v>15.35</v>
      </c>
      <c r="P158" s="5">
        <v>0.11</v>
      </c>
    </row>
    <row r="159" spans="1:16" x14ac:dyDescent="0.2">
      <c r="A159" s="6" t="s">
        <v>59</v>
      </c>
      <c r="C159" s="6">
        <v>491.37</v>
      </c>
      <c r="D159" s="6">
        <v>54.75</v>
      </c>
      <c r="E159" s="6">
        <v>0.18</v>
      </c>
      <c r="F159" s="5">
        <v>0.03</v>
      </c>
      <c r="G159" s="6">
        <v>16.100000000000001</v>
      </c>
      <c r="H159" s="6">
        <v>0.2</v>
      </c>
      <c r="I159" s="5">
        <v>0.69</v>
      </c>
      <c r="J159" s="5">
        <v>0.2</v>
      </c>
      <c r="K159" s="5">
        <v>0.6</v>
      </c>
      <c r="L159" s="5">
        <v>0.4</v>
      </c>
      <c r="M159" s="5">
        <v>16.87</v>
      </c>
      <c r="N159" s="5">
        <v>0.45</v>
      </c>
      <c r="O159" s="6">
        <v>17.559999999999999</v>
      </c>
      <c r="P159" s="5">
        <v>0.49</v>
      </c>
    </row>
    <row r="160" spans="1:16" x14ac:dyDescent="0.2">
      <c r="A160" s="6" t="s">
        <v>60</v>
      </c>
      <c r="C160" s="6">
        <v>500.88</v>
      </c>
      <c r="D160" s="6">
        <v>55.08</v>
      </c>
      <c r="E160" s="6">
        <v>0.19</v>
      </c>
      <c r="F160" s="5">
        <v>0.02</v>
      </c>
      <c r="G160" s="6">
        <v>15.01</v>
      </c>
      <c r="H160" s="6">
        <v>0.11</v>
      </c>
      <c r="I160" s="5">
        <v>0.37</v>
      </c>
      <c r="J160" s="5">
        <v>0.02</v>
      </c>
      <c r="K160" s="5">
        <v>0.66</v>
      </c>
      <c r="L160" s="5">
        <v>0.03</v>
      </c>
      <c r="M160" s="5">
        <v>15.86</v>
      </c>
      <c r="N160" s="5">
        <v>0.11</v>
      </c>
      <c r="O160" s="6">
        <v>16.23</v>
      </c>
      <c r="P160" s="5">
        <v>0.11</v>
      </c>
    </row>
    <row r="161" spans="1:16" x14ac:dyDescent="0.2">
      <c r="A161" s="6" t="s">
        <v>61</v>
      </c>
      <c r="C161" s="6">
        <v>520.15</v>
      </c>
      <c r="D161" s="6">
        <v>55.75</v>
      </c>
      <c r="E161" s="6">
        <v>0.08</v>
      </c>
      <c r="F161" s="5">
        <v>0.01</v>
      </c>
      <c r="G161" s="6">
        <v>9.23</v>
      </c>
      <c r="H161" s="6">
        <v>0.03</v>
      </c>
      <c r="I161" s="5">
        <v>0.34</v>
      </c>
      <c r="J161" s="5">
        <v>0.03</v>
      </c>
      <c r="K161" s="5">
        <v>0.72</v>
      </c>
      <c r="L161" s="5">
        <v>0.03</v>
      </c>
      <c r="M161" s="5">
        <v>10.029999999999999</v>
      </c>
      <c r="N161" s="5">
        <v>0.04</v>
      </c>
      <c r="O161" s="6">
        <v>10.37</v>
      </c>
      <c r="P161" s="5">
        <v>0.06</v>
      </c>
    </row>
    <row r="162" spans="1:16" x14ac:dyDescent="0.2">
      <c r="A162" s="6" t="s">
        <v>62</v>
      </c>
      <c r="C162" s="6">
        <v>529.77</v>
      </c>
      <c r="D162" s="6">
        <v>56.32</v>
      </c>
      <c r="E162" s="6">
        <v>0.09</v>
      </c>
      <c r="F162" s="5">
        <v>0.02</v>
      </c>
      <c r="G162" s="6">
        <v>11.81</v>
      </c>
      <c r="H162" s="6">
        <v>0.1</v>
      </c>
      <c r="I162" s="5">
        <v>0.35</v>
      </c>
      <c r="J162" s="5">
        <v>0.02</v>
      </c>
      <c r="K162" s="5">
        <v>1.31</v>
      </c>
      <c r="L162" s="5">
        <v>0.09</v>
      </c>
      <c r="M162" s="5">
        <v>13.21</v>
      </c>
      <c r="N162" s="5">
        <v>0.14000000000000001</v>
      </c>
      <c r="O162" s="6">
        <v>13.56</v>
      </c>
      <c r="P162" s="5">
        <v>0.14000000000000001</v>
      </c>
    </row>
    <row r="163" spans="1:16" x14ac:dyDescent="0.2">
      <c r="A163" s="6" t="s">
        <v>63</v>
      </c>
      <c r="C163" s="6">
        <v>537.86</v>
      </c>
      <c r="D163" s="6">
        <v>56.67</v>
      </c>
      <c r="E163" s="6">
        <v>0.13</v>
      </c>
      <c r="F163" s="5">
        <v>0.01</v>
      </c>
      <c r="G163" s="6">
        <v>9.7200000000000006</v>
      </c>
      <c r="H163" s="6">
        <v>0.23</v>
      </c>
      <c r="I163" s="5">
        <v>0.34</v>
      </c>
      <c r="J163" s="5">
        <v>0.05</v>
      </c>
      <c r="K163" s="5">
        <v>1.27</v>
      </c>
      <c r="L163" s="5">
        <v>0.04</v>
      </c>
      <c r="M163" s="5">
        <v>11.12</v>
      </c>
      <c r="N163" s="5">
        <v>0.24</v>
      </c>
      <c r="O163" s="6">
        <v>11.46</v>
      </c>
      <c r="P163" s="5">
        <v>0.24</v>
      </c>
    </row>
    <row r="164" spans="1:16" x14ac:dyDescent="0.2">
      <c r="A164" s="6" t="s">
        <v>64</v>
      </c>
      <c r="C164" s="6">
        <v>547.48</v>
      </c>
      <c r="D164" s="6">
        <v>57.76</v>
      </c>
      <c r="E164" s="6">
        <v>0.15</v>
      </c>
      <c r="F164" s="5">
        <v>0.01</v>
      </c>
      <c r="G164" s="6">
        <v>10.93</v>
      </c>
      <c r="H164" s="6">
        <v>0.1</v>
      </c>
      <c r="I164" s="5">
        <v>0.41</v>
      </c>
      <c r="J164" s="5">
        <v>0.03</v>
      </c>
      <c r="K164" s="5">
        <v>1.63</v>
      </c>
      <c r="L164" s="5">
        <v>0.11</v>
      </c>
      <c r="M164" s="5">
        <v>12.72</v>
      </c>
      <c r="N164" s="5">
        <v>0.15</v>
      </c>
      <c r="O164" s="6">
        <v>13.13</v>
      </c>
      <c r="P164" s="5">
        <v>0.15</v>
      </c>
    </row>
    <row r="165" spans="1:16" x14ac:dyDescent="0.2">
      <c r="A165" s="6" t="s">
        <v>65</v>
      </c>
      <c r="C165" s="6">
        <v>553.99</v>
      </c>
      <c r="D165" s="6">
        <v>58.26</v>
      </c>
      <c r="E165" s="6">
        <v>0.19</v>
      </c>
      <c r="F165" s="5">
        <v>0.05</v>
      </c>
      <c r="G165" s="6">
        <v>24.02</v>
      </c>
      <c r="H165" s="6">
        <v>8.09</v>
      </c>
      <c r="I165" s="5">
        <v>0.52</v>
      </c>
      <c r="J165" s="5">
        <v>7.0000000000000007E-2</v>
      </c>
      <c r="K165" s="5">
        <v>1.0900000000000001</v>
      </c>
      <c r="L165" s="5">
        <v>0.12</v>
      </c>
      <c r="M165" s="5">
        <v>25.3</v>
      </c>
      <c r="N165" s="5">
        <v>8.09</v>
      </c>
      <c r="O165" s="6">
        <v>25.82</v>
      </c>
      <c r="P165" s="5">
        <v>8.09</v>
      </c>
    </row>
    <row r="166" spans="1:16" x14ac:dyDescent="0.2">
      <c r="A166" s="6" t="s">
        <v>66</v>
      </c>
      <c r="C166" s="6">
        <v>561.08000000000004</v>
      </c>
      <c r="D166" s="6">
        <v>58.99</v>
      </c>
      <c r="E166" s="6">
        <v>0.43</v>
      </c>
      <c r="F166" s="5">
        <v>0.03</v>
      </c>
      <c r="G166" s="6">
        <v>19.850000000000001</v>
      </c>
      <c r="H166" s="6">
        <v>0.31</v>
      </c>
      <c r="I166" s="5">
        <v>0.61</v>
      </c>
      <c r="J166" s="5">
        <v>0.03</v>
      </c>
      <c r="K166" s="5">
        <v>1.1200000000000001</v>
      </c>
      <c r="L166" s="5">
        <v>0.05</v>
      </c>
      <c r="M166" s="5">
        <v>21.39</v>
      </c>
      <c r="N166" s="5">
        <v>0.31</v>
      </c>
      <c r="O166" s="6">
        <v>22</v>
      </c>
      <c r="P166" s="5">
        <v>0.31</v>
      </c>
    </row>
    <row r="167" spans="1:16" x14ac:dyDescent="0.2">
      <c r="A167" s="6" t="s">
        <v>67</v>
      </c>
      <c r="C167" s="6">
        <v>569.63</v>
      </c>
      <c r="D167" s="6">
        <v>59.85</v>
      </c>
      <c r="E167" s="6">
        <v>0.22</v>
      </c>
      <c r="F167" s="5">
        <v>0.02</v>
      </c>
      <c r="G167" s="6">
        <v>16.71</v>
      </c>
      <c r="H167" s="6">
        <v>0.02</v>
      </c>
      <c r="I167" s="5">
        <v>0.56000000000000005</v>
      </c>
      <c r="J167" s="5">
        <v>0.06</v>
      </c>
      <c r="K167" s="5">
        <v>1.23</v>
      </c>
      <c r="L167" s="5">
        <v>0.04</v>
      </c>
      <c r="M167" s="5">
        <v>18.16</v>
      </c>
      <c r="N167" s="5">
        <v>0.05</v>
      </c>
      <c r="O167" s="6">
        <v>18.72</v>
      </c>
      <c r="P167" s="5">
        <v>0.08</v>
      </c>
    </row>
    <row r="168" spans="1:16" x14ac:dyDescent="0.2">
      <c r="A168" s="6" t="s">
        <v>68</v>
      </c>
      <c r="C168" s="6">
        <v>576.41</v>
      </c>
      <c r="D168" s="6">
        <v>60.12</v>
      </c>
      <c r="E168" s="6">
        <v>0.23</v>
      </c>
      <c r="F168" s="5">
        <v>0.02</v>
      </c>
      <c r="G168" s="6">
        <v>20.260000000000002</v>
      </c>
      <c r="H168" s="6">
        <v>0.12</v>
      </c>
      <c r="I168" s="5">
        <v>0.69</v>
      </c>
      <c r="J168" s="5">
        <v>7.0000000000000007E-2</v>
      </c>
      <c r="K168" s="5">
        <v>1.33</v>
      </c>
      <c r="L168" s="5">
        <v>0.18</v>
      </c>
      <c r="M168" s="5">
        <v>21.82</v>
      </c>
      <c r="N168" s="5">
        <v>0.22</v>
      </c>
      <c r="O168" s="6">
        <v>22.51</v>
      </c>
      <c r="P168" s="5">
        <v>0.23</v>
      </c>
    </row>
    <row r="169" spans="1:16" x14ac:dyDescent="0.2">
      <c r="A169" s="6" t="s">
        <v>69</v>
      </c>
      <c r="C169" s="6">
        <v>588.65</v>
      </c>
      <c r="D169" s="6">
        <v>60.57</v>
      </c>
      <c r="E169" s="6">
        <v>0.28000000000000003</v>
      </c>
      <c r="F169" s="5">
        <v>0.06</v>
      </c>
      <c r="G169" s="6">
        <v>23.03</v>
      </c>
      <c r="H169" s="6">
        <v>0.28000000000000003</v>
      </c>
      <c r="I169" s="5">
        <v>0.77</v>
      </c>
      <c r="J169" s="5">
        <v>0.04</v>
      </c>
      <c r="K169" s="5">
        <v>1.68</v>
      </c>
      <c r="L169" s="5">
        <v>0.04</v>
      </c>
      <c r="M169" s="5">
        <v>24.99</v>
      </c>
      <c r="N169" s="5">
        <v>0.28999999999999998</v>
      </c>
      <c r="O169" s="6">
        <v>25.76</v>
      </c>
      <c r="P169" s="5">
        <v>0.28999999999999998</v>
      </c>
    </row>
    <row r="170" spans="1:16" x14ac:dyDescent="0.2">
      <c r="A170" s="6" t="s">
        <v>70</v>
      </c>
      <c r="C170" s="6">
        <v>596.35</v>
      </c>
      <c r="D170" s="6">
        <v>60.69</v>
      </c>
      <c r="E170" s="6">
        <v>0.24</v>
      </c>
      <c r="F170" s="5">
        <v>0.02</v>
      </c>
      <c r="G170" s="6">
        <v>33.14</v>
      </c>
      <c r="H170" s="6">
        <v>0.4</v>
      </c>
      <c r="I170" s="5">
        <v>0.73</v>
      </c>
      <c r="J170" s="5">
        <v>0.02</v>
      </c>
      <c r="K170" s="5">
        <v>1.66</v>
      </c>
      <c r="L170" s="5">
        <v>0.08</v>
      </c>
      <c r="M170" s="5">
        <v>35.04</v>
      </c>
      <c r="N170" s="5">
        <v>0.41</v>
      </c>
      <c r="O170" s="6">
        <v>35.78</v>
      </c>
      <c r="P170" s="5">
        <v>0.41</v>
      </c>
    </row>
    <row r="171" spans="1:16" x14ac:dyDescent="0.2">
      <c r="A171" s="6" t="s">
        <v>71</v>
      </c>
      <c r="C171" s="6">
        <v>605.30999999999995</v>
      </c>
      <c r="D171" s="6">
        <v>61.01</v>
      </c>
      <c r="E171" s="6">
        <v>0.48</v>
      </c>
      <c r="F171" s="5">
        <v>0.03</v>
      </c>
      <c r="G171" s="6">
        <v>31.99</v>
      </c>
      <c r="H171" s="6">
        <v>0.55000000000000004</v>
      </c>
      <c r="I171" s="5">
        <v>0.63</v>
      </c>
      <c r="J171" s="5">
        <v>0.01</v>
      </c>
      <c r="K171" s="5">
        <v>0.96</v>
      </c>
      <c r="L171" s="5">
        <v>0.06</v>
      </c>
      <c r="M171" s="5">
        <v>33.44</v>
      </c>
      <c r="N171" s="5">
        <v>0.56000000000000005</v>
      </c>
      <c r="O171" s="6">
        <v>34.07</v>
      </c>
      <c r="P171" s="5">
        <v>0.56000000000000005</v>
      </c>
    </row>
    <row r="172" spans="1:16" x14ac:dyDescent="0.2">
      <c r="A172" s="6" t="s">
        <v>72</v>
      </c>
      <c r="C172" s="6">
        <v>617.87</v>
      </c>
      <c r="D172" s="6">
        <v>61.58</v>
      </c>
      <c r="E172" s="6">
        <v>0.51</v>
      </c>
      <c r="F172" s="5">
        <v>0.16</v>
      </c>
      <c r="G172" s="6">
        <v>32.24</v>
      </c>
      <c r="H172" s="6">
        <v>0.15</v>
      </c>
      <c r="I172" s="5">
        <v>0.97</v>
      </c>
      <c r="J172" s="5">
        <v>0.03</v>
      </c>
      <c r="K172" s="5">
        <v>1.18</v>
      </c>
      <c r="L172" s="5">
        <v>0.02</v>
      </c>
      <c r="M172" s="5">
        <v>33.92</v>
      </c>
      <c r="N172" s="5">
        <v>0.22</v>
      </c>
      <c r="O172" s="6">
        <v>34.89</v>
      </c>
      <c r="P172" s="5">
        <v>0.22</v>
      </c>
    </row>
    <row r="173" spans="1:16" x14ac:dyDescent="0.2">
      <c r="A173" s="6" t="s">
        <v>73</v>
      </c>
      <c r="C173" s="6">
        <v>623.19000000000005</v>
      </c>
      <c r="D173" s="6">
        <v>61.89</v>
      </c>
      <c r="E173" s="6">
        <v>0.99</v>
      </c>
      <c r="F173" s="5">
        <v>0.19</v>
      </c>
      <c r="G173" s="6">
        <v>38.31</v>
      </c>
      <c r="H173" s="6">
        <v>0.17</v>
      </c>
      <c r="I173" s="5">
        <v>1.35</v>
      </c>
      <c r="J173" s="5">
        <v>0.02</v>
      </c>
      <c r="K173" s="5">
        <v>1.45</v>
      </c>
      <c r="L173" s="5">
        <v>0.01</v>
      </c>
      <c r="M173" s="5">
        <v>40.76</v>
      </c>
      <c r="N173" s="5">
        <v>0.26</v>
      </c>
      <c r="O173" s="6">
        <v>42.1</v>
      </c>
      <c r="P173" s="5">
        <v>0.26</v>
      </c>
    </row>
    <row r="174" spans="1:16" x14ac:dyDescent="0.2">
      <c r="A174" s="6" t="s">
        <v>74</v>
      </c>
      <c r="C174" s="6">
        <v>624.74</v>
      </c>
      <c r="D174" s="6">
        <v>61.98</v>
      </c>
      <c r="E174" s="6">
        <v>0.44</v>
      </c>
      <c r="F174" s="5">
        <v>0.05</v>
      </c>
      <c r="G174" s="6">
        <v>33.869999999999997</v>
      </c>
      <c r="H174" s="6">
        <v>0.48</v>
      </c>
      <c r="I174" s="5">
        <v>1.17</v>
      </c>
      <c r="J174" s="5">
        <v>0</v>
      </c>
      <c r="K174" s="5">
        <v>1.41</v>
      </c>
      <c r="L174" s="5">
        <v>0.06</v>
      </c>
      <c r="M174" s="5">
        <v>35.72</v>
      </c>
      <c r="N174" s="5">
        <v>0.49</v>
      </c>
      <c r="O174" s="6">
        <v>36.89</v>
      </c>
      <c r="P174" s="5">
        <v>0.49</v>
      </c>
    </row>
    <row r="175" spans="1:16" x14ac:dyDescent="0.2">
      <c r="A175" s="6" t="s">
        <v>75</v>
      </c>
      <c r="C175" s="6">
        <v>641.77</v>
      </c>
      <c r="D175" s="6">
        <v>62.96</v>
      </c>
      <c r="E175" s="6">
        <v>0.48</v>
      </c>
      <c r="F175" s="5">
        <v>0.08</v>
      </c>
      <c r="G175" s="6">
        <v>36.94</v>
      </c>
      <c r="H175" s="6">
        <v>0.28000000000000003</v>
      </c>
      <c r="I175" s="5">
        <v>0.94</v>
      </c>
      <c r="J175" s="5">
        <v>0.02</v>
      </c>
      <c r="K175" s="5">
        <v>0.99</v>
      </c>
      <c r="L175" s="5">
        <v>0.03</v>
      </c>
      <c r="M175" s="5">
        <v>38.409999999999997</v>
      </c>
      <c r="N175" s="5">
        <v>0.28999999999999998</v>
      </c>
      <c r="O175" s="6">
        <v>39.340000000000003</v>
      </c>
      <c r="P175" s="5">
        <v>0.28999999999999998</v>
      </c>
    </row>
    <row r="176" spans="1:16" x14ac:dyDescent="0.2">
      <c r="A176" s="6" t="s">
        <v>76</v>
      </c>
      <c r="C176" s="6">
        <v>642.41999999999996</v>
      </c>
      <c r="D176" s="6">
        <v>63</v>
      </c>
      <c r="E176" s="6">
        <v>0.41</v>
      </c>
      <c r="F176" s="5">
        <v>0.15</v>
      </c>
      <c r="G176" s="6">
        <v>29.73</v>
      </c>
      <c r="H176" s="6">
        <v>0.15</v>
      </c>
      <c r="I176" s="5">
        <v>0.74</v>
      </c>
      <c r="J176" s="5">
        <v>0.01</v>
      </c>
      <c r="K176" s="5">
        <v>0.81</v>
      </c>
      <c r="L176" s="5">
        <v>0.03</v>
      </c>
      <c r="M176" s="5">
        <v>30.96</v>
      </c>
      <c r="N176" s="5">
        <v>0.21</v>
      </c>
      <c r="O176" s="6">
        <v>31.7</v>
      </c>
      <c r="P176" s="5">
        <v>0.21</v>
      </c>
    </row>
    <row r="179" spans="1:16" x14ac:dyDescent="0.2">
      <c r="A179" s="6" t="s">
        <v>250</v>
      </c>
      <c r="B179" s="6"/>
      <c r="C179" s="6"/>
      <c r="D179" s="6"/>
      <c r="E179" s="6"/>
      <c r="F179" s="6"/>
      <c r="G179" s="6"/>
    </row>
    <row r="180" spans="1:16" x14ac:dyDescent="0.2">
      <c r="A180" s="6" t="s">
        <v>77</v>
      </c>
      <c r="C180" s="6"/>
      <c r="D180" s="6"/>
      <c r="E180" s="6"/>
      <c r="G180" s="6"/>
      <c r="O180" s="6"/>
    </row>
    <row r="181" spans="1:16" x14ac:dyDescent="0.2">
      <c r="A181" s="6" t="s">
        <v>78</v>
      </c>
      <c r="C181" s="6">
        <v>16.97</v>
      </c>
      <c r="E181" s="6">
        <v>0.56999999999999995</v>
      </c>
      <c r="F181" s="5">
        <v>0.25</v>
      </c>
      <c r="G181" s="6">
        <v>6.53</v>
      </c>
      <c r="H181" s="5">
        <v>0.08</v>
      </c>
      <c r="I181" s="5">
        <v>0.41</v>
      </c>
      <c r="J181" s="5">
        <v>0.04</v>
      </c>
      <c r="K181" s="5">
        <v>0.42</v>
      </c>
      <c r="L181" s="5">
        <v>0.02</v>
      </c>
      <c r="M181" s="5">
        <v>7.53</v>
      </c>
      <c r="N181" s="5">
        <v>0.26</v>
      </c>
      <c r="O181" s="6">
        <v>7.94</v>
      </c>
      <c r="P181" s="5">
        <v>0.26</v>
      </c>
    </row>
    <row r="182" spans="1:16" x14ac:dyDescent="0.2">
      <c r="A182" s="6" t="s">
        <v>79</v>
      </c>
      <c r="C182" s="6">
        <v>23.89</v>
      </c>
      <c r="D182" s="6">
        <v>36.08</v>
      </c>
      <c r="E182" s="6">
        <v>0.35</v>
      </c>
      <c r="F182" s="5">
        <v>0.04</v>
      </c>
      <c r="G182" s="6">
        <v>10.42</v>
      </c>
      <c r="H182" s="5">
        <v>0.2</v>
      </c>
      <c r="I182" s="5">
        <v>0.38</v>
      </c>
      <c r="J182" s="5">
        <v>0.05</v>
      </c>
      <c r="K182" s="5">
        <v>0.6</v>
      </c>
      <c r="L182" s="5">
        <v>0.04</v>
      </c>
      <c r="M182" s="5">
        <v>11.37</v>
      </c>
      <c r="N182" s="5">
        <v>0.21</v>
      </c>
      <c r="O182" s="6">
        <v>11.75</v>
      </c>
      <c r="P182" s="5">
        <v>0.22</v>
      </c>
    </row>
    <row r="183" spans="1:16" x14ac:dyDescent="0.2">
      <c r="A183" s="6" t="s">
        <v>80</v>
      </c>
      <c r="C183" s="6">
        <v>24.75</v>
      </c>
      <c r="D183" s="6">
        <v>36.1</v>
      </c>
      <c r="E183" s="6">
        <v>0.32</v>
      </c>
      <c r="F183" s="5">
        <v>0.11</v>
      </c>
      <c r="G183" s="6">
        <v>10.74</v>
      </c>
      <c r="H183" s="5">
        <v>0.06</v>
      </c>
      <c r="I183" s="5">
        <v>0.22</v>
      </c>
      <c r="J183" s="5">
        <v>0.01</v>
      </c>
      <c r="K183" s="5">
        <v>0.43</v>
      </c>
      <c r="L183" s="5">
        <v>0.01</v>
      </c>
      <c r="M183" s="5">
        <v>11.49</v>
      </c>
      <c r="N183" s="5">
        <v>0.13</v>
      </c>
      <c r="O183" s="6">
        <v>11.71</v>
      </c>
      <c r="P183" s="5">
        <v>0.13</v>
      </c>
    </row>
    <row r="184" spans="1:16" x14ac:dyDescent="0.2">
      <c r="A184" s="6" t="s">
        <v>81</v>
      </c>
      <c r="C184" s="6">
        <v>25.61</v>
      </c>
      <c r="D184" s="6">
        <v>36.119999999999997</v>
      </c>
      <c r="E184" s="6">
        <v>0.22</v>
      </c>
      <c r="F184" s="5">
        <v>7.0000000000000007E-2</v>
      </c>
      <c r="G184" s="6">
        <v>8.74</v>
      </c>
      <c r="H184" s="5">
        <v>0.36</v>
      </c>
      <c r="I184" s="5">
        <v>0.24</v>
      </c>
      <c r="J184" s="5">
        <v>0.04</v>
      </c>
      <c r="K184" s="5">
        <v>0.61</v>
      </c>
      <c r="L184" s="5">
        <v>0.05</v>
      </c>
      <c r="M184" s="5">
        <v>9.57</v>
      </c>
      <c r="N184" s="5">
        <v>0.37</v>
      </c>
      <c r="O184" s="6">
        <v>9.81</v>
      </c>
      <c r="P184" s="5">
        <v>0.37</v>
      </c>
    </row>
    <row r="185" spans="1:16" x14ac:dyDescent="0.2">
      <c r="A185" s="6" t="s">
        <v>82</v>
      </c>
      <c r="C185" s="6">
        <v>26.47</v>
      </c>
      <c r="D185" s="6">
        <v>36.130000000000003</v>
      </c>
      <c r="E185" s="6">
        <v>0.55000000000000004</v>
      </c>
      <c r="F185" s="5">
        <v>0.21</v>
      </c>
      <c r="G185" s="6">
        <v>5.97</v>
      </c>
      <c r="H185" s="5">
        <v>0.08</v>
      </c>
      <c r="I185" s="5">
        <v>0.34</v>
      </c>
      <c r="J185" s="5">
        <v>0.04</v>
      </c>
      <c r="K185" s="5">
        <v>0.52</v>
      </c>
      <c r="L185" s="5">
        <v>0.01</v>
      </c>
      <c r="M185" s="5">
        <v>7.04</v>
      </c>
      <c r="N185" s="5">
        <v>0.22</v>
      </c>
      <c r="O185" s="6">
        <v>7.38</v>
      </c>
      <c r="P185" s="5">
        <v>0.23</v>
      </c>
    </row>
    <row r="186" spans="1:16" x14ac:dyDescent="0.2">
      <c r="A186" s="6" t="s">
        <v>83</v>
      </c>
      <c r="C186" s="6">
        <v>27.42</v>
      </c>
      <c r="D186" s="6">
        <v>36.15</v>
      </c>
      <c r="E186" s="6">
        <v>0.26</v>
      </c>
      <c r="F186" s="5">
        <v>0.03</v>
      </c>
      <c r="G186" s="6">
        <v>9.1999999999999993</v>
      </c>
      <c r="H186" s="5">
        <v>0.11</v>
      </c>
      <c r="I186" s="5">
        <v>0.4</v>
      </c>
      <c r="J186" s="5">
        <v>0.15</v>
      </c>
      <c r="K186" s="5">
        <v>0.45</v>
      </c>
      <c r="L186" s="5">
        <v>0.13</v>
      </c>
      <c r="M186" s="5">
        <v>9.9</v>
      </c>
      <c r="N186" s="5">
        <v>0.18</v>
      </c>
      <c r="O186" s="6">
        <v>10.3</v>
      </c>
      <c r="P186" s="5">
        <v>0.24</v>
      </c>
    </row>
    <row r="187" spans="1:16" x14ac:dyDescent="0.2">
      <c r="A187" s="6" t="s">
        <v>84</v>
      </c>
      <c r="C187" s="6">
        <v>28.31</v>
      </c>
      <c r="D187" s="6">
        <v>36.17</v>
      </c>
      <c r="E187" s="6">
        <v>0.38</v>
      </c>
      <c r="F187" s="5">
        <v>7.0000000000000007E-2</v>
      </c>
      <c r="G187" s="6">
        <v>10.24</v>
      </c>
      <c r="H187" s="5">
        <v>0.98</v>
      </c>
      <c r="I187" s="5">
        <v>0.28999999999999998</v>
      </c>
      <c r="J187" s="5">
        <v>0.01</v>
      </c>
      <c r="K187" s="5">
        <v>0.64</v>
      </c>
      <c r="L187" s="5">
        <v>0.03</v>
      </c>
      <c r="M187" s="5">
        <v>11.25</v>
      </c>
      <c r="N187" s="5">
        <v>0.98</v>
      </c>
      <c r="O187" s="6">
        <v>11.54</v>
      </c>
      <c r="P187" s="5">
        <v>0.98</v>
      </c>
    </row>
    <row r="188" spans="1:16" x14ac:dyDescent="0.2">
      <c r="A188" s="6" t="s">
        <v>85</v>
      </c>
      <c r="C188" s="6">
        <v>29.23</v>
      </c>
      <c r="D188" s="6">
        <v>36.19</v>
      </c>
      <c r="E188" s="6">
        <v>0.23</v>
      </c>
      <c r="F188" s="5">
        <v>0.04</v>
      </c>
      <c r="G188" s="6">
        <v>12.29</v>
      </c>
      <c r="H188" s="5">
        <v>1.1399999999999999</v>
      </c>
      <c r="I188" s="5">
        <v>0.24</v>
      </c>
      <c r="J188" s="5">
        <v>0</v>
      </c>
      <c r="K188" s="5">
        <v>0.53</v>
      </c>
      <c r="L188" s="5">
        <v>0.01</v>
      </c>
      <c r="M188" s="5">
        <v>13.05</v>
      </c>
      <c r="N188" s="5">
        <v>1.1399999999999999</v>
      </c>
      <c r="O188" s="6">
        <v>13.28</v>
      </c>
      <c r="P188" s="5">
        <v>1.1399999999999999</v>
      </c>
    </row>
    <row r="189" spans="1:16" x14ac:dyDescent="0.2">
      <c r="A189" s="6" t="s">
        <v>86</v>
      </c>
      <c r="C189" s="6">
        <v>30.15</v>
      </c>
      <c r="D189" s="6">
        <v>36.21</v>
      </c>
      <c r="E189" s="6">
        <v>0.23</v>
      </c>
      <c r="F189" s="5">
        <v>0.03</v>
      </c>
      <c r="G189" s="6">
        <v>9.65</v>
      </c>
      <c r="H189" s="5">
        <v>0.35</v>
      </c>
      <c r="I189" s="5">
        <v>0.33</v>
      </c>
      <c r="J189" s="5">
        <v>0.06</v>
      </c>
      <c r="K189" s="5">
        <v>0.56999999999999995</v>
      </c>
      <c r="L189" s="5">
        <v>0.02</v>
      </c>
      <c r="M189" s="5">
        <v>10.45</v>
      </c>
      <c r="N189" s="5">
        <v>0.35</v>
      </c>
      <c r="O189" s="6">
        <v>10.78</v>
      </c>
      <c r="P189" s="5">
        <v>0.36</v>
      </c>
    </row>
    <row r="190" spans="1:16" x14ac:dyDescent="0.2">
      <c r="A190" s="6" t="s">
        <v>87</v>
      </c>
      <c r="C190" s="6">
        <v>31.08</v>
      </c>
      <c r="D190" s="6">
        <v>36.22</v>
      </c>
      <c r="E190" s="6">
        <v>0.2</v>
      </c>
      <c r="F190" s="5">
        <v>0.05</v>
      </c>
      <c r="G190" s="6">
        <v>8.73</v>
      </c>
      <c r="H190" s="5">
        <v>7.0000000000000007E-2</v>
      </c>
      <c r="I190" s="5">
        <v>0.22</v>
      </c>
      <c r="J190" s="5">
        <v>0.02</v>
      </c>
      <c r="K190" s="5">
        <v>0.63</v>
      </c>
      <c r="L190" s="5">
        <v>0.05</v>
      </c>
      <c r="M190" s="5">
        <v>9.56</v>
      </c>
      <c r="N190" s="5">
        <v>0.1</v>
      </c>
      <c r="O190" s="6">
        <v>9.7799999999999994</v>
      </c>
      <c r="P190" s="5">
        <v>0.1</v>
      </c>
    </row>
    <row r="191" spans="1:16" x14ac:dyDescent="0.2">
      <c r="A191" s="6" t="s">
        <v>88</v>
      </c>
      <c r="C191" s="6">
        <v>31.94</v>
      </c>
      <c r="D191" s="6">
        <v>36.24</v>
      </c>
      <c r="E191" s="6">
        <v>0.24</v>
      </c>
      <c r="F191" s="5">
        <v>0.09</v>
      </c>
      <c r="G191" s="6">
        <v>9.5399999999999991</v>
      </c>
      <c r="H191" s="5">
        <v>0.31</v>
      </c>
      <c r="I191" s="5">
        <v>0.34</v>
      </c>
      <c r="J191" s="5">
        <v>0.11</v>
      </c>
      <c r="K191" s="5">
        <v>0.51</v>
      </c>
      <c r="L191" s="5">
        <v>0.01</v>
      </c>
      <c r="M191" s="5">
        <v>10.29</v>
      </c>
      <c r="N191" s="5">
        <v>0.33</v>
      </c>
      <c r="O191" s="6">
        <v>10.62</v>
      </c>
      <c r="P191" s="5">
        <v>0.34</v>
      </c>
    </row>
    <row r="192" spans="1:16" x14ac:dyDescent="0.2">
      <c r="A192" s="6" t="s">
        <v>89</v>
      </c>
      <c r="C192" s="6">
        <v>32.909999999999997</v>
      </c>
      <c r="D192" s="6">
        <v>36.26</v>
      </c>
      <c r="E192" s="6">
        <v>0.22</v>
      </c>
      <c r="F192" s="5">
        <v>0.04</v>
      </c>
      <c r="G192" s="6">
        <v>8.36</v>
      </c>
      <c r="H192" s="5">
        <v>0.33</v>
      </c>
      <c r="I192" s="5">
        <v>0.19</v>
      </c>
      <c r="J192" s="5">
        <v>0</v>
      </c>
      <c r="K192" s="5">
        <v>0.53</v>
      </c>
      <c r="L192" s="5">
        <v>0</v>
      </c>
      <c r="M192" s="5">
        <v>9.11</v>
      </c>
      <c r="N192" s="5">
        <v>0.33</v>
      </c>
      <c r="O192" s="6">
        <v>9.3000000000000007</v>
      </c>
      <c r="P192" s="5">
        <v>0.33</v>
      </c>
    </row>
    <row r="193" spans="1:16" x14ac:dyDescent="0.2">
      <c r="A193" s="6" t="s">
        <v>90</v>
      </c>
      <c r="C193" s="6">
        <v>33.83</v>
      </c>
      <c r="D193" s="6">
        <v>36.28</v>
      </c>
      <c r="E193" s="6">
        <v>0.2</v>
      </c>
      <c r="F193" s="5">
        <v>0.05</v>
      </c>
      <c r="G193" s="6">
        <v>9.23</v>
      </c>
      <c r="H193" s="5">
        <v>0.27</v>
      </c>
      <c r="I193" s="5">
        <v>0.21</v>
      </c>
      <c r="J193" s="5">
        <v>0.02</v>
      </c>
      <c r="K193" s="5">
        <v>0.59</v>
      </c>
      <c r="L193" s="5">
        <v>0.01</v>
      </c>
      <c r="M193" s="5">
        <v>10.01</v>
      </c>
      <c r="N193" s="5">
        <v>0.28000000000000003</v>
      </c>
      <c r="O193" s="6">
        <v>10.220000000000001</v>
      </c>
      <c r="P193" s="5">
        <v>0.28000000000000003</v>
      </c>
    </row>
    <row r="194" spans="1:16" x14ac:dyDescent="0.2">
      <c r="A194" s="6" t="s">
        <v>91</v>
      </c>
      <c r="C194" s="6">
        <v>35.68</v>
      </c>
      <c r="D194" s="6">
        <v>36.32</v>
      </c>
      <c r="E194" s="6">
        <v>0.47</v>
      </c>
      <c r="F194" s="5">
        <v>0.13</v>
      </c>
      <c r="G194" s="6">
        <v>5.16</v>
      </c>
      <c r="H194" s="5">
        <v>0.12</v>
      </c>
      <c r="I194" s="5">
        <v>0.24</v>
      </c>
      <c r="J194" s="5">
        <v>0.03</v>
      </c>
      <c r="K194" s="5">
        <v>0.33</v>
      </c>
      <c r="L194" s="5">
        <v>0.02</v>
      </c>
      <c r="M194" s="5">
        <v>5.96</v>
      </c>
      <c r="N194" s="5">
        <v>0.18</v>
      </c>
      <c r="O194" s="6">
        <v>6.21</v>
      </c>
      <c r="P194" s="5">
        <v>0.18</v>
      </c>
    </row>
    <row r="195" spans="1:16" x14ac:dyDescent="0.2">
      <c r="A195" s="6" t="s">
        <v>92</v>
      </c>
      <c r="C195" s="6">
        <v>45.47</v>
      </c>
      <c r="D195" s="6">
        <v>36.630000000000003</v>
      </c>
      <c r="E195" s="6" t="s">
        <v>144</v>
      </c>
      <c r="F195" s="5" t="s">
        <v>144</v>
      </c>
      <c r="G195" s="6">
        <v>5.4</v>
      </c>
      <c r="H195" s="5">
        <v>1.17</v>
      </c>
      <c r="I195" s="5">
        <v>0.24</v>
      </c>
      <c r="J195" s="5">
        <v>0.08</v>
      </c>
      <c r="K195" s="5">
        <v>0.28000000000000003</v>
      </c>
      <c r="L195" s="5">
        <v>0.06</v>
      </c>
      <c r="M195" s="5">
        <v>5.68</v>
      </c>
      <c r="N195" s="5">
        <v>1.17</v>
      </c>
      <c r="O195" s="6">
        <v>5.92</v>
      </c>
      <c r="P195" s="5">
        <v>1.17</v>
      </c>
    </row>
    <row r="196" spans="1:16" x14ac:dyDescent="0.2">
      <c r="A196" s="6" t="s">
        <v>93</v>
      </c>
      <c r="C196" s="6">
        <v>54.98</v>
      </c>
      <c r="D196" s="6">
        <v>36.93</v>
      </c>
      <c r="E196" s="6">
        <v>0.73</v>
      </c>
      <c r="F196" s="5">
        <v>0.28999999999999998</v>
      </c>
      <c r="G196" s="6">
        <v>5.75</v>
      </c>
      <c r="H196" s="5">
        <v>0.47</v>
      </c>
      <c r="I196" s="5">
        <v>0.37</v>
      </c>
      <c r="J196" s="5">
        <v>0.12</v>
      </c>
      <c r="K196" s="5">
        <v>0.26</v>
      </c>
      <c r="L196" s="5">
        <v>0.01</v>
      </c>
      <c r="M196" s="5">
        <v>6.75</v>
      </c>
      <c r="N196" s="5">
        <v>0.55000000000000004</v>
      </c>
      <c r="O196" s="6">
        <v>7.12</v>
      </c>
      <c r="P196" s="5">
        <v>0.56000000000000005</v>
      </c>
    </row>
    <row r="197" spans="1:16" x14ac:dyDescent="0.2">
      <c r="A197" s="6" t="s">
        <v>94</v>
      </c>
      <c r="C197" s="6">
        <v>64.38</v>
      </c>
      <c r="D197" s="6">
        <v>37.229999999999997</v>
      </c>
      <c r="E197" s="6" t="s">
        <v>144</v>
      </c>
      <c r="F197" s="5" t="s">
        <v>144</v>
      </c>
      <c r="G197" s="6">
        <v>4.3</v>
      </c>
      <c r="H197" s="5">
        <v>7.0000000000000007E-2</v>
      </c>
      <c r="I197" s="5">
        <v>0.18</v>
      </c>
      <c r="J197" s="5">
        <v>0.01</v>
      </c>
      <c r="K197" s="5">
        <v>0.31</v>
      </c>
      <c r="L197" s="5">
        <v>0.02</v>
      </c>
      <c r="M197" s="5">
        <v>4.62</v>
      </c>
      <c r="N197" s="5">
        <v>0.08</v>
      </c>
      <c r="O197" s="6">
        <v>4.8</v>
      </c>
      <c r="P197" s="5">
        <v>0.08</v>
      </c>
    </row>
    <row r="198" spans="1:16" x14ac:dyDescent="0.2">
      <c r="A198" s="6" t="s">
        <v>95</v>
      </c>
      <c r="C198" s="6">
        <v>73.98</v>
      </c>
      <c r="D198" s="6">
        <v>37.53</v>
      </c>
      <c r="E198" s="6" t="s">
        <v>144</v>
      </c>
      <c r="F198" s="5" t="s">
        <v>144</v>
      </c>
      <c r="G198" s="6">
        <v>4.26</v>
      </c>
      <c r="H198" s="5">
        <v>0.36</v>
      </c>
      <c r="I198" s="5">
        <v>0.33</v>
      </c>
      <c r="J198" s="5">
        <v>0.15</v>
      </c>
      <c r="K198" s="5">
        <v>0.24</v>
      </c>
      <c r="L198" s="5">
        <v>0</v>
      </c>
      <c r="M198" s="5">
        <v>4.5</v>
      </c>
      <c r="N198" s="5">
        <v>0.36</v>
      </c>
      <c r="O198" s="6">
        <v>4.83</v>
      </c>
      <c r="P198" s="5">
        <v>0.39</v>
      </c>
    </row>
    <row r="199" spans="1:16" x14ac:dyDescent="0.2">
      <c r="A199" s="6" t="s">
        <v>96</v>
      </c>
      <c r="C199" s="6">
        <v>83.48</v>
      </c>
      <c r="D199" s="6">
        <v>37.86</v>
      </c>
      <c r="E199" s="6" t="s">
        <v>144</v>
      </c>
      <c r="F199" s="5" t="s">
        <v>144</v>
      </c>
      <c r="G199" s="6">
        <v>4.3099999999999996</v>
      </c>
      <c r="H199" s="5">
        <v>0.13</v>
      </c>
      <c r="I199" s="5">
        <v>0.32</v>
      </c>
      <c r="J199" s="5">
        <v>7.0000000000000007E-2</v>
      </c>
      <c r="K199" s="5">
        <v>0.24</v>
      </c>
      <c r="L199" s="5">
        <v>0.03</v>
      </c>
      <c r="M199" s="5">
        <v>4.55</v>
      </c>
      <c r="N199" s="5">
        <v>0.13</v>
      </c>
      <c r="O199" s="6">
        <v>4.8600000000000003</v>
      </c>
      <c r="P199" s="5">
        <v>0.15</v>
      </c>
    </row>
    <row r="200" spans="1:16" x14ac:dyDescent="0.2">
      <c r="A200" s="6" t="s">
        <v>97</v>
      </c>
      <c r="C200" s="6">
        <v>92.92</v>
      </c>
      <c r="D200" s="6">
        <v>38.17</v>
      </c>
      <c r="E200" s="6" t="s">
        <v>144</v>
      </c>
      <c r="F200" s="5" t="s">
        <v>144</v>
      </c>
      <c r="G200" s="6">
        <v>4.12</v>
      </c>
      <c r="H200" s="5">
        <v>0.18</v>
      </c>
      <c r="I200" s="5">
        <v>0.21</v>
      </c>
      <c r="J200" s="5">
        <v>7.0000000000000007E-2</v>
      </c>
      <c r="K200" s="5">
        <v>0.24</v>
      </c>
      <c r="L200" s="5">
        <v>0.03</v>
      </c>
      <c r="M200" s="5">
        <v>4.3600000000000003</v>
      </c>
      <c r="N200" s="5">
        <v>0.18</v>
      </c>
      <c r="O200" s="6">
        <v>4.57</v>
      </c>
      <c r="P200" s="5">
        <v>0.19</v>
      </c>
    </row>
    <row r="201" spans="1:16" x14ac:dyDescent="0.2">
      <c r="A201" s="6" t="s">
        <v>98</v>
      </c>
      <c r="C201" s="6">
        <v>102.49</v>
      </c>
      <c r="D201" s="6">
        <v>38.450000000000003</v>
      </c>
      <c r="E201" s="6" t="s">
        <v>144</v>
      </c>
      <c r="F201" s="5" t="s">
        <v>144</v>
      </c>
      <c r="G201" s="6">
        <v>4.92</v>
      </c>
      <c r="H201" s="5">
        <v>0.1</v>
      </c>
      <c r="I201" s="5">
        <v>0.23</v>
      </c>
      <c r="J201" s="5">
        <v>0.01</v>
      </c>
      <c r="K201" s="5">
        <v>0.23</v>
      </c>
      <c r="L201" s="5">
        <v>0.01</v>
      </c>
      <c r="M201" s="5">
        <v>5.15</v>
      </c>
      <c r="N201" s="5">
        <v>0.1</v>
      </c>
      <c r="O201" s="6">
        <v>5.38</v>
      </c>
      <c r="P201" s="5">
        <v>0.1</v>
      </c>
    </row>
    <row r="202" spans="1:16" x14ac:dyDescent="0.2">
      <c r="A202" s="6" t="s">
        <v>99</v>
      </c>
      <c r="C202" s="6">
        <v>111.98</v>
      </c>
      <c r="D202" s="6">
        <v>38.950000000000003</v>
      </c>
      <c r="E202" s="6" t="s">
        <v>144</v>
      </c>
      <c r="F202" s="5" t="s">
        <v>144</v>
      </c>
      <c r="G202" s="6">
        <v>4.67</v>
      </c>
      <c r="H202" s="5">
        <v>0.1</v>
      </c>
      <c r="I202" s="5">
        <v>0.31</v>
      </c>
      <c r="J202" s="5">
        <v>0.06</v>
      </c>
      <c r="K202" s="5">
        <v>0.22</v>
      </c>
      <c r="L202" s="5">
        <v>0.04</v>
      </c>
      <c r="M202" s="5">
        <v>4.8899999999999997</v>
      </c>
      <c r="N202" s="5">
        <v>0.11</v>
      </c>
      <c r="O202" s="6">
        <v>5.2</v>
      </c>
      <c r="P202" s="5">
        <v>0.12</v>
      </c>
    </row>
    <row r="203" spans="1:16" x14ac:dyDescent="0.2">
      <c r="A203" s="6" t="s">
        <v>100</v>
      </c>
      <c r="C203" s="6">
        <v>121.425</v>
      </c>
      <c r="D203" s="6">
        <v>39.46</v>
      </c>
      <c r="E203" s="6" t="s">
        <v>144</v>
      </c>
      <c r="F203" s="5" t="s">
        <v>144</v>
      </c>
      <c r="G203" s="6">
        <v>4.42</v>
      </c>
      <c r="H203" s="5">
        <v>0.09</v>
      </c>
      <c r="I203" s="5">
        <v>0.25</v>
      </c>
      <c r="J203" s="5">
        <v>0.05</v>
      </c>
      <c r="K203" s="5">
        <v>0.23</v>
      </c>
      <c r="L203" s="5">
        <v>0.02</v>
      </c>
      <c r="M203" s="5">
        <v>4.6500000000000004</v>
      </c>
      <c r="N203" s="5">
        <v>0.09</v>
      </c>
      <c r="O203" s="6">
        <v>4.9000000000000004</v>
      </c>
      <c r="P203" s="5">
        <v>0.1</v>
      </c>
    </row>
    <row r="204" spans="1:16" x14ac:dyDescent="0.2">
      <c r="A204" s="6" t="s">
        <v>101</v>
      </c>
      <c r="C204" s="6">
        <v>128</v>
      </c>
      <c r="D204" s="6">
        <v>39.799999999999997</v>
      </c>
      <c r="E204" s="6" t="s">
        <v>144</v>
      </c>
      <c r="F204" s="5" t="s">
        <v>144</v>
      </c>
      <c r="G204" s="6">
        <v>4.26</v>
      </c>
      <c r="H204" s="5">
        <v>0.24</v>
      </c>
      <c r="I204" s="5">
        <v>0.52</v>
      </c>
      <c r="J204" s="5">
        <v>0.36</v>
      </c>
      <c r="K204" s="5">
        <v>0.2</v>
      </c>
      <c r="L204" s="5">
        <v>0.02</v>
      </c>
      <c r="M204" s="5">
        <v>4.45</v>
      </c>
      <c r="N204" s="5">
        <v>0.24</v>
      </c>
      <c r="O204" s="6">
        <v>4.97</v>
      </c>
      <c r="P204" s="5">
        <v>0.43</v>
      </c>
    </row>
    <row r="205" spans="1:16" x14ac:dyDescent="0.2">
      <c r="A205" s="6" t="s">
        <v>102</v>
      </c>
      <c r="C205" s="6">
        <v>133.53</v>
      </c>
      <c r="D205" s="6">
        <v>40.1</v>
      </c>
      <c r="E205" s="6">
        <v>0.47</v>
      </c>
      <c r="F205" s="5">
        <v>0.02</v>
      </c>
      <c r="G205" s="6">
        <v>4.0999999999999996</v>
      </c>
      <c r="H205" s="5">
        <v>0.23</v>
      </c>
      <c r="I205" s="5">
        <v>0.53</v>
      </c>
      <c r="J205" s="5">
        <v>7.0000000000000007E-2</v>
      </c>
      <c r="K205" s="5">
        <v>0.17</v>
      </c>
      <c r="L205" s="5">
        <v>0.03</v>
      </c>
      <c r="M205" s="5">
        <v>4.74</v>
      </c>
      <c r="N205" s="5">
        <v>0.23</v>
      </c>
      <c r="O205" s="6">
        <v>5.27</v>
      </c>
      <c r="P205" s="5">
        <v>0.24</v>
      </c>
    </row>
    <row r="206" spans="1:16" x14ac:dyDescent="0.2">
      <c r="A206" s="6" t="s">
        <v>103</v>
      </c>
      <c r="C206" s="6">
        <v>136.80000000000001</v>
      </c>
      <c r="D206" s="6">
        <v>40.270000000000003</v>
      </c>
      <c r="E206" s="6" t="s">
        <v>144</v>
      </c>
      <c r="F206" s="5" t="s">
        <v>144</v>
      </c>
      <c r="G206" s="6">
        <v>5.07</v>
      </c>
      <c r="H206" s="5">
        <v>0.28000000000000003</v>
      </c>
      <c r="I206" s="5">
        <v>0.48</v>
      </c>
      <c r="J206" s="5">
        <v>0.2</v>
      </c>
      <c r="K206" s="5">
        <v>0.14000000000000001</v>
      </c>
      <c r="L206" s="5">
        <v>0.02</v>
      </c>
      <c r="M206" s="5">
        <v>5.21</v>
      </c>
      <c r="N206" s="5">
        <v>0.28999999999999998</v>
      </c>
      <c r="O206" s="6">
        <v>5.69</v>
      </c>
      <c r="P206" s="5">
        <v>0.35</v>
      </c>
    </row>
    <row r="207" spans="1:16" x14ac:dyDescent="0.2">
      <c r="A207" s="6" t="s">
        <v>104</v>
      </c>
      <c r="C207" s="6">
        <v>139.31</v>
      </c>
      <c r="D207" s="6">
        <v>40.409999999999997</v>
      </c>
      <c r="E207" s="6" t="s">
        <v>144</v>
      </c>
      <c r="F207" s="5" t="s">
        <v>144</v>
      </c>
      <c r="G207" s="6">
        <v>6.13</v>
      </c>
      <c r="H207" s="5">
        <v>0.28000000000000003</v>
      </c>
      <c r="I207" s="5">
        <v>0.1</v>
      </c>
      <c r="J207" s="5">
        <v>0.01</v>
      </c>
      <c r="K207" s="5">
        <v>0.09</v>
      </c>
      <c r="L207" s="5">
        <v>0.01</v>
      </c>
      <c r="M207" s="5">
        <v>6.22</v>
      </c>
      <c r="N207" s="5">
        <v>0.28000000000000003</v>
      </c>
      <c r="O207" s="6">
        <v>6.33</v>
      </c>
      <c r="P207" s="5">
        <v>0.28000000000000003</v>
      </c>
    </row>
    <row r="208" spans="1:16" x14ac:dyDescent="0.2">
      <c r="A208" s="6" t="s">
        <v>105</v>
      </c>
      <c r="C208" s="6">
        <v>149.49</v>
      </c>
      <c r="D208" s="6">
        <v>40.97</v>
      </c>
      <c r="E208" s="6" t="s">
        <v>144</v>
      </c>
      <c r="F208" s="5" t="s">
        <v>144</v>
      </c>
      <c r="G208" s="6">
        <v>5.5</v>
      </c>
      <c r="H208" s="5">
        <v>0.23</v>
      </c>
      <c r="I208" s="5">
        <v>1.57</v>
      </c>
      <c r="J208" s="5">
        <v>0.11</v>
      </c>
      <c r="K208" s="5">
        <v>0.19</v>
      </c>
      <c r="L208" s="5">
        <v>0.03</v>
      </c>
      <c r="M208" s="5">
        <v>5.68</v>
      </c>
      <c r="N208" s="5">
        <v>0.23</v>
      </c>
      <c r="O208" s="6">
        <v>7.25</v>
      </c>
      <c r="P208" s="5">
        <v>0.26</v>
      </c>
    </row>
    <row r="209" spans="1:16" x14ac:dyDescent="0.2">
      <c r="A209" s="6" t="s">
        <v>106</v>
      </c>
      <c r="C209" s="6">
        <v>159.13999999999999</v>
      </c>
      <c r="D209" s="6">
        <v>41.48</v>
      </c>
      <c r="E209" s="6" t="s">
        <v>144</v>
      </c>
      <c r="F209" s="5" t="s">
        <v>144</v>
      </c>
      <c r="G209" s="6">
        <v>5.55</v>
      </c>
      <c r="H209" s="5">
        <v>0.13</v>
      </c>
      <c r="I209" s="5">
        <v>1.07</v>
      </c>
      <c r="J209" s="5">
        <v>0.04</v>
      </c>
      <c r="K209" s="5">
        <v>0.24</v>
      </c>
      <c r="L209" s="5">
        <v>0.01</v>
      </c>
      <c r="M209" s="5">
        <v>5.78</v>
      </c>
      <c r="N209" s="5">
        <v>0.13</v>
      </c>
      <c r="O209" s="6">
        <v>6.85</v>
      </c>
      <c r="P209" s="5">
        <v>0.14000000000000001</v>
      </c>
    </row>
    <row r="210" spans="1:16" x14ac:dyDescent="0.2">
      <c r="A210" s="6" t="s">
        <v>107</v>
      </c>
      <c r="C210" s="6"/>
      <c r="D210" s="6"/>
      <c r="E210" s="6"/>
      <c r="G210" s="6"/>
      <c r="O210" s="6"/>
    </row>
    <row r="211" spans="1:16" x14ac:dyDescent="0.2">
      <c r="A211" s="6" t="s">
        <v>108</v>
      </c>
      <c r="C211" s="6">
        <v>175.44</v>
      </c>
      <c r="D211" s="6">
        <v>59.3</v>
      </c>
      <c r="E211" s="6" t="s">
        <v>144</v>
      </c>
      <c r="F211" s="5" t="s">
        <v>144</v>
      </c>
      <c r="G211" s="6">
        <v>16.399999999999999</v>
      </c>
      <c r="H211" s="5">
        <v>0.2</v>
      </c>
      <c r="I211" s="5">
        <v>0.57999999999999996</v>
      </c>
      <c r="J211" s="5">
        <v>0.01</v>
      </c>
      <c r="K211" s="5">
        <v>0.38</v>
      </c>
      <c r="L211" s="5">
        <v>0.01</v>
      </c>
      <c r="M211" s="5">
        <v>16.78</v>
      </c>
      <c r="N211" s="5">
        <v>0.2</v>
      </c>
      <c r="O211" s="6">
        <v>17.36</v>
      </c>
      <c r="P211" s="5">
        <v>0.2</v>
      </c>
    </row>
    <row r="212" spans="1:16" x14ac:dyDescent="0.2">
      <c r="A212" s="6" t="s">
        <v>109</v>
      </c>
      <c r="C212" s="6">
        <v>204.97</v>
      </c>
      <c r="D212" s="6">
        <v>60.97</v>
      </c>
      <c r="E212" s="6" t="s">
        <v>144</v>
      </c>
      <c r="F212" s="5" t="s">
        <v>144</v>
      </c>
      <c r="G212" s="6">
        <v>22.24</v>
      </c>
      <c r="H212" s="5">
        <v>0.03</v>
      </c>
      <c r="I212" s="5">
        <v>0.89</v>
      </c>
      <c r="J212" s="5">
        <v>7.0000000000000007E-2</v>
      </c>
      <c r="K212" s="5">
        <v>1.1200000000000001</v>
      </c>
      <c r="L212" s="5">
        <v>0.01</v>
      </c>
      <c r="M212" s="5">
        <v>23.37</v>
      </c>
      <c r="N212" s="5">
        <v>0.03</v>
      </c>
      <c r="O212" s="6">
        <v>24.25</v>
      </c>
      <c r="P212" s="5">
        <v>0.08</v>
      </c>
    </row>
    <row r="213" spans="1:16" x14ac:dyDescent="0.2">
      <c r="A213" s="6" t="s">
        <v>110</v>
      </c>
      <c r="C213" s="6">
        <v>215.39</v>
      </c>
      <c r="D213" s="6">
        <v>61.42</v>
      </c>
      <c r="E213" s="6" t="s">
        <v>144</v>
      </c>
      <c r="F213" s="5" t="s">
        <v>144</v>
      </c>
      <c r="G213" s="6">
        <v>30.02</v>
      </c>
      <c r="H213" s="5">
        <v>0.02</v>
      </c>
      <c r="I213" s="5">
        <v>0.79</v>
      </c>
      <c r="J213" s="5">
        <v>0.02</v>
      </c>
      <c r="K213" s="5">
        <v>0.99</v>
      </c>
      <c r="L213" s="5">
        <v>0.01</v>
      </c>
      <c r="M213" s="5">
        <v>31.01</v>
      </c>
      <c r="N213" s="5">
        <v>0.02</v>
      </c>
      <c r="O213" s="6">
        <v>31.8</v>
      </c>
      <c r="P213" s="5">
        <v>0.03</v>
      </c>
    </row>
    <row r="214" spans="1:16" x14ac:dyDescent="0.2">
      <c r="A214" s="6" t="s">
        <v>111</v>
      </c>
      <c r="C214" s="6">
        <v>226.95</v>
      </c>
      <c r="D214" s="6">
        <v>61.74</v>
      </c>
      <c r="E214" s="6" t="s">
        <v>144</v>
      </c>
      <c r="F214" s="5" t="s">
        <v>144</v>
      </c>
      <c r="G214" s="6">
        <v>25.12</v>
      </c>
      <c r="H214" s="5">
        <v>0.15</v>
      </c>
      <c r="I214" s="5">
        <v>0.72</v>
      </c>
      <c r="J214" s="5">
        <v>0.01</v>
      </c>
      <c r="K214" s="5">
        <v>0.56999999999999995</v>
      </c>
      <c r="L214" s="5">
        <v>0.01</v>
      </c>
      <c r="M214" s="5">
        <v>25.69</v>
      </c>
      <c r="N214" s="5">
        <v>0.15</v>
      </c>
      <c r="O214" s="6">
        <v>26.41</v>
      </c>
      <c r="P214" s="5">
        <v>0.15</v>
      </c>
    </row>
    <row r="215" spans="1:16" x14ac:dyDescent="0.2">
      <c r="A215" s="6" t="s">
        <v>112</v>
      </c>
      <c r="C215" s="6">
        <v>245.88</v>
      </c>
      <c r="D215" s="6">
        <v>62.27</v>
      </c>
      <c r="E215" s="6">
        <v>0.71</v>
      </c>
      <c r="F215" s="5">
        <v>0.1</v>
      </c>
      <c r="G215" s="6">
        <v>13.66</v>
      </c>
      <c r="H215" s="5">
        <v>0.6</v>
      </c>
      <c r="I215" s="5">
        <v>1.96</v>
      </c>
      <c r="J215" s="5">
        <v>0.27</v>
      </c>
      <c r="K215" s="5">
        <v>0.4</v>
      </c>
      <c r="L215" s="5">
        <v>0.01</v>
      </c>
      <c r="M215" s="5">
        <v>14.77</v>
      </c>
      <c r="N215" s="5">
        <v>0.61</v>
      </c>
      <c r="O215" s="6">
        <v>16.72</v>
      </c>
      <c r="P215" s="5">
        <v>0.67</v>
      </c>
    </row>
    <row r="216" spans="1:16" x14ac:dyDescent="0.2">
      <c r="A216" s="6" t="s">
        <v>113</v>
      </c>
      <c r="C216" s="6">
        <v>255.47</v>
      </c>
      <c r="D216" s="6">
        <v>62.54</v>
      </c>
      <c r="E216" s="6" t="s">
        <v>144</v>
      </c>
      <c r="F216" s="5" t="s">
        <v>144</v>
      </c>
      <c r="G216" s="6">
        <v>18.59</v>
      </c>
      <c r="H216" s="5">
        <v>0.2</v>
      </c>
      <c r="I216" s="5">
        <v>0.61</v>
      </c>
      <c r="J216" s="5">
        <v>7.0000000000000007E-2</v>
      </c>
      <c r="K216" s="5">
        <v>0.33</v>
      </c>
      <c r="L216" s="5">
        <v>0.02</v>
      </c>
      <c r="M216" s="5">
        <v>18.920000000000002</v>
      </c>
      <c r="N216" s="5">
        <v>0.2</v>
      </c>
      <c r="O216" s="6">
        <v>19.53</v>
      </c>
      <c r="P216" s="5">
        <v>0.21</v>
      </c>
    </row>
    <row r="217" spans="1:16" x14ac:dyDescent="0.2">
      <c r="A217" s="6" t="s">
        <v>114</v>
      </c>
      <c r="C217" s="6">
        <v>262.48</v>
      </c>
      <c r="D217" s="6">
        <v>62.77</v>
      </c>
      <c r="E217" s="6" t="s">
        <v>144</v>
      </c>
      <c r="F217" s="5" t="s">
        <v>144</v>
      </c>
      <c r="G217" s="6">
        <v>20.6</v>
      </c>
      <c r="H217" s="5">
        <v>1.37</v>
      </c>
      <c r="I217" s="5">
        <v>0.53</v>
      </c>
      <c r="J217" s="5">
        <v>0.1</v>
      </c>
      <c r="K217" s="5">
        <v>0.32</v>
      </c>
      <c r="L217" s="5">
        <v>0.01</v>
      </c>
      <c r="M217" s="5">
        <v>20.92</v>
      </c>
      <c r="N217" s="5">
        <v>1.37</v>
      </c>
      <c r="O217" s="6">
        <v>21.45</v>
      </c>
      <c r="P217" s="5">
        <v>1.37</v>
      </c>
    </row>
    <row r="218" spans="1:16" x14ac:dyDescent="0.2">
      <c r="A218" s="6" t="s">
        <v>115</v>
      </c>
      <c r="C218" s="6">
        <v>272.02999999999997</v>
      </c>
      <c r="D218" s="6">
        <v>63.07</v>
      </c>
      <c r="E218" s="6" t="s">
        <v>144</v>
      </c>
      <c r="F218" s="5" t="s">
        <v>144</v>
      </c>
      <c r="G218" s="6">
        <v>16.77</v>
      </c>
      <c r="H218" s="5">
        <v>0.14000000000000001</v>
      </c>
      <c r="I218" s="5">
        <v>0.6</v>
      </c>
      <c r="J218" s="5">
        <v>0.2</v>
      </c>
      <c r="K218" s="5">
        <v>0.27</v>
      </c>
      <c r="L218" s="5">
        <v>0.04</v>
      </c>
      <c r="M218" s="5">
        <v>17.04</v>
      </c>
      <c r="N218" s="5">
        <v>0.15</v>
      </c>
      <c r="O218" s="6">
        <v>17.64</v>
      </c>
      <c r="P218" s="5">
        <v>0.25</v>
      </c>
    </row>
    <row r="219" spans="1:16" x14ac:dyDescent="0.2">
      <c r="A219" s="6" t="s">
        <v>116</v>
      </c>
      <c r="C219" s="6">
        <v>284.68</v>
      </c>
      <c r="D219" s="6">
        <v>63.48</v>
      </c>
      <c r="E219" s="6" t="s">
        <v>144</v>
      </c>
      <c r="F219" s="5" t="s">
        <v>144</v>
      </c>
      <c r="G219" s="6">
        <v>17.03</v>
      </c>
      <c r="H219" s="5">
        <v>0.73</v>
      </c>
      <c r="I219" s="5">
        <v>0.61</v>
      </c>
      <c r="J219" s="5">
        <v>0.18</v>
      </c>
      <c r="K219" s="5">
        <v>0.37</v>
      </c>
      <c r="L219" s="5">
        <v>0.01</v>
      </c>
      <c r="M219" s="5">
        <v>17.399999999999999</v>
      </c>
      <c r="N219" s="5">
        <v>0.73</v>
      </c>
      <c r="O219" s="6">
        <v>18</v>
      </c>
      <c r="P219" s="5">
        <v>0.75</v>
      </c>
    </row>
    <row r="220" spans="1:16" x14ac:dyDescent="0.2">
      <c r="A220" s="6" t="s">
        <v>117</v>
      </c>
      <c r="C220" s="6">
        <v>289.11</v>
      </c>
      <c r="D220" s="6">
        <v>63.62</v>
      </c>
      <c r="E220" s="6" t="s">
        <v>144</v>
      </c>
      <c r="F220" s="5" t="s">
        <v>144</v>
      </c>
      <c r="G220" s="6">
        <v>16.05</v>
      </c>
      <c r="H220" s="5">
        <v>0.56000000000000005</v>
      </c>
      <c r="I220" s="5">
        <v>0.39</v>
      </c>
      <c r="J220" s="5">
        <v>0.06</v>
      </c>
      <c r="K220" s="5">
        <v>0.22</v>
      </c>
      <c r="L220" s="5">
        <v>0.02</v>
      </c>
      <c r="M220" s="5">
        <v>16.27</v>
      </c>
      <c r="N220" s="5">
        <v>0.56000000000000005</v>
      </c>
      <c r="O220" s="6">
        <v>16.66</v>
      </c>
      <c r="P220" s="5">
        <v>0.56999999999999995</v>
      </c>
    </row>
    <row r="221" spans="1:16" x14ac:dyDescent="0.2">
      <c r="A221" s="6" t="s">
        <v>117</v>
      </c>
      <c r="C221" s="6">
        <v>289.11</v>
      </c>
      <c r="D221" s="6">
        <v>63.62</v>
      </c>
      <c r="E221" s="6" t="s">
        <v>144</v>
      </c>
      <c r="F221" s="5" t="s">
        <v>144</v>
      </c>
      <c r="G221" s="6">
        <v>18.78</v>
      </c>
      <c r="H221" s="5">
        <v>5.38</v>
      </c>
      <c r="I221" s="5">
        <v>0.45</v>
      </c>
      <c r="J221" s="5">
        <v>0.1</v>
      </c>
      <c r="K221" s="5">
        <v>0.37</v>
      </c>
      <c r="L221" s="5">
        <v>0.01</v>
      </c>
      <c r="M221" s="5">
        <v>19.149999999999999</v>
      </c>
      <c r="N221" s="5">
        <v>5.38</v>
      </c>
      <c r="O221" s="6">
        <v>19.600000000000001</v>
      </c>
      <c r="P221" s="5">
        <v>5.38</v>
      </c>
    </row>
    <row r="222" spans="1:16" x14ac:dyDescent="0.2">
      <c r="A222" s="6" t="s">
        <v>118</v>
      </c>
      <c r="C222" s="6">
        <v>294.14999999999998</v>
      </c>
      <c r="D222" s="6">
        <v>63.78</v>
      </c>
      <c r="E222" s="6" t="s">
        <v>144</v>
      </c>
      <c r="F222" s="5" t="s">
        <v>144</v>
      </c>
      <c r="G222" s="6">
        <v>18.34</v>
      </c>
      <c r="H222" s="5">
        <v>0.2</v>
      </c>
      <c r="I222" s="5">
        <v>0.4</v>
      </c>
      <c r="J222" s="5">
        <v>0.04</v>
      </c>
      <c r="K222" s="5">
        <v>0.38</v>
      </c>
      <c r="L222" s="5">
        <v>0.02</v>
      </c>
      <c r="M222" s="5">
        <v>18.71</v>
      </c>
      <c r="N222" s="5">
        <v>0.2</v>
      </c>
      <c r="O222" s="6">
        <v>19.12</v>
      </c>
      <c r="P222" s="5">
        <v>0.2</v>
      </c>
    </row>
    <row r="223" spans="1:16" x14ac:dyDescent="0.2">
      <c r="A223" s="6" t="s">
        <v>119</v>
      </c>
      <c r="C223" s="6">
        <v>323.02</v>
      </c>
      <c r="D223" s="6">
        <v>65.790000000000006</v>
      </c>
      <c r="E223" s="6" t="s">
        <v>144</v>
      </c>
      <c r="F223" s="5" t="s">
        <v>144</v>
      </c>
      <c r="G223" s="6">
        <v>13.83</v>
      </c>
      <c r="H223" s="5">
        <v>0.77</v>
      </c>
      <c r="I223" s="5">
        <v>0.45</v>
      </c>
      <c r="J223" s="5">
        <v>0.08</v>
      </c>
      <c r="K223" s="5">
        <v>0.76</v>
      </c>
      <c r="L223" s="5">
        <v>0.03</v>
      </c>
      <c r="M223" s="5">
        <v>14.59</v>
      </c>
      <c r="N223" s="5">
        <v>0.77</v>
      </c>
      <c r="O223" s="6">
        <v>15.03</v>
      </c>
      <c r="P223" s="5">
        <v>0.78</v>
      </c>
    </row>
    <row r="224" spans="1:16" x14ac:dyDescent="0.2">
      <c r="A224" s="6" t="s">
        <v>120</v>
      </c>
      <c r="C224" s="6">
        <v>333.17</v>
      </c>
      <c r="D224" s="6">
        <v>66.69</v>
      </c>
      <c r="E224" s="6" t="s">
        <v>144</v>
      </c>
      <c r="F224" s="5" t="s">
        <v>144</v>
      </c>
      <c r="G224" s="6">
        <v>11.79</v>
      </c>
      <c r="H224" s="5">
        <v>0.15</v>
      </c>
      <c r="I224" s="5">
        <v>0.32</v>
      </c>
      <c r="J224" s="5">
        <v>0.08</v>
      </c>
      <c r="K224" s="5">
        <v>0.91</v>
      </c>
      <c r="L224" s="5">
        <v>0.06</v>
      </c>
      <c r="M224" s="5">
        <v>12.7</v>
      </c>
      <c r="N224" s="5">
        <v>0.16</v>
      </c>
      <c r="O224" s="6">
        <v>13.02</v>
      </c>
      <c r="P224" s="5">
        <v>0.18</v>
      </c>
    </row>
    <row r="225" spans="1:16" x14ac:dyDescent="0.2">
      <c r="A225" s="6" t="s">
        <v>121</v>
      </c>
      <c r="C225" s="6">
        <v>343.76</v>
      </c>
      <c r="D225" s="6">
        <v>67.58</v>
      </c>
      <c r="E225" s="6" t="s">
        <v>144</v>
      </c>
      <c r="F225" s="5" t="s">
        <v>144</v>
      </c>
      <c r="G225" s="6">
        <v>11.57</v>
      </c>
      <c r="H225" s="5">
        <v>1.9</v>
      </c>
      <c r="I225" s="5">
        <v>0.52</v>
      </c>
      <c r="J225" s="5">
        <v>0.28000000000000003</v>
      </c>
      <c r="K225" s="5">
        <v>0.99</v>
      </c>
      <c r="L225" s="5">
        <v>0.16</v>
      </c>
      <c r="M225" s="5">
        <v>12.57</v>
      </c>
      <c r="N225" s="5">
        <v>1.91</v>
      </c>
      <c r="O225" s="6">
        <v>13.09</v>
      </c>
      <c r="P225" s="5">
        <v>1.93</v>
      </c>
    </row>
    <row r="226" spans="1:16" x14ac:dyDescent="0.2">
      <c r="A226" s="6" t="s">
        <v>122</v>
      </c>
      <c r="C226" s="6">
        <v>351.85</v>
      </c>
      <c r="D226" s="6">
        <v>67.72</v>
      </c>
      <c r="E226" s="6" t="s">
        <v>144</v>
      </c>
      <c r="F226" s="5" t="s">
        <v>144</v>
      </c>
      <c r="G226" s="6">
        <v>10.68</v>
      </c>
      <c r="H226" s="5">
        <v>0.14000000000000001</v>
      </c>
      <c r="I226" s="5">
        <v>0.44</v>
      </c>
      <c r="J226" s="5">
        <v>0.13</v>
      </c>
      <c r="K226" s="5">
        <v>1.1200000000000001</v>
      </c>
      <c r="L226" s="5">
        <v>0.06</v>
      </c>
      <c r="M226" s="5">
        <v>11.8</v>
      </c>
      <c r="N226" s="5">
        <v>0.15</v>
      </c>
      <c r="O226" s="6">
        <v>12.24</v>
      </c>
      <c r="P226" s="5">
        <v>0.19</v>
      </c>
    </row>
    <row r="227" spans="1:16" x14ac:dyDescent="0.2">
      <c r="A227" s="6" t="s">
        <v>123</v>
      </c>
      <c r="C227" s="6">
        <v>361.91</v>
      </c>
      <c r="D227" s="6">
        <v>68.02</v>
      </c>
      <c r="E227" s="6" t="s">
        <v>144</v>
      </c>
      <c r="F227" s="5" t="s">
        <v>144</v>
      </c>
      <c r="G227" s="6">
        <v>12.76</v>
      </c>
      <c r="H227" s="5">
        <v>0.26</v>
      </c>
      <c r="I227" s="5">
        <v>0.46</v>
      </c>
      <c r="J227" s="5">
        <v>0.01</v>
      </c>
      <c r="K227" s="5">
        <v>0.68</v>
      </c>
      <c r="L227" s="5">
        <v>0.01</v>
      </c>
      <c r="M227" s="5">
        <v>13.44</v>
      </c>
      <c r="N227" s="5">
        <v>0.26</v>
      </c>
      <c r="O227" s="6">
        <v>13.9</v>
      </c>
      <c r="P227" s="5">
        <v>0.26</v>
      </c>
    </row>
    <row r="228" spans="1:16" x14ac:dyDescent="0.2">
      <c r="A228" s="6" t="s">
        <v>124</v>
      </c>
      <c r="C228" s="6">
        <v>368.09</v>
      </c>
      <c r="D228" s="6">
        <v>68.2</v>
      </c>
      <c r="E228" s="6" t="s">
        <v>144</v>
      </c>
      <c r="F228" s="5" t="s">
        <v>144</v>
      </c>
      <c r="G228" s="6">
        <v>11.91</v>
      </c>
      <c r="H228" s="5">
        <v>0.98</v>
      </c>
      <c r="I228" s="5">
        <v>0.65</v>
      </c>
      <c r="J228" s="5">
        <v>0.02</v>
      </c>
      <c r="K228" s="5">
        <v>0.73</v>
      </c>
      <c r="L228" s="5">
        <v>0.01</v>
      </c>
      <c r="M228" s="5">
        <v>12.64</v>
      </c>
      <c r="N228" s="5">
        <v>0.98</v>
      </c>
      <c r="O228" s="6">
        <v>13.29</v>
      </c>
      <c r="P228" s="5">
        <v>0.98</v>
      </c>
    </row>
    <row r="229" spans="1:16" x14ac:dyDescent="0.2">
      <c r="A229" s="6" t="s">
        <v>125</v>
      </c>
      <c r="C229" s="6">
        <v>368.41</v>
      </c>
      <c r="D229" s="6">
        <v>68.209999999999994</v>
      </c>
      <c r="E229" s="6" t="s">
        <v>144</v>
      </c>
      <c r="F229" s="5" t="s">
        <v>144</v>
      </c>
      <c r="G229" s="6">
        <v>12.81</v>
      </c>
      <c r="H229" s="5">
        <v>0.24</v>
      </c>
      <c r="I229" s="5">
        <v>0.23</v>
      </c>
      <c r="J229" s="5">
        <v>0.03</v>
      </c>
      <c r="K229" s="5">
        <v>0.38</v>
      </c>
      <c r="L229" s="5">
        <v>0.03</v>
      </c>
      <c r="M229" s="5">
        <v>13.19</v>
      </c>
      <c r="N229" s="5">
        <v>0.25</v>
      </c>
      <c r="O229" s="6">
        <v>13.42</v>
      </c>
      <c r="P229" s="5">
        <v>0.25</v>
      </c>
    </row>
    <row r="230" spans="1:16" x14ac:dyDescent="0.2">
      <c r="A230" s="6" t="s">
        <v>125</v>
      </c>
      <c r="C230" s="6">
        <v>368.41</v>
      </c>
      <c r="D230" s="6">
        <v>68.209999999999994</v>
      </c>
      <c r="E230" s="6" t="s">
        <v>144</v>
      </c>
      <c r="F230" s="5" t="s">
        <v>144</v>
      </c>
      <c r="G230" s="6">
        <v>13.45</v>
      </c>
      <c r="H230" s="5">
        <v>2.6</v>
      </c>
      <c r="I230" s="5">
        <v>0.26</v>
      </c>
      <c r="J230" s="5">
        <v>0.04</v>
      </c>
      <c r="K230" s="5">
        <v>0.36</v>
      </c>
      <c r="L230" s="5">
        <v>0.01</v>
      </c>
      <c r="M230" s="5">
        <v>13.81</v>
      </c>
      <c r="N230" s="5">
        <v>2.6</v>
      </c>
      <c r="O230" s="6">
        <v>14.08</v>
      </c>
      <c r="P230" s="5">
        <v>2.6</v>
      </c>
    </row>
    <row r="231" spans="1:16" x14ac:dyDescent="0.2">
      <c r="A231" s="6" t="s">
        <v>126</v>
      </c>
      <c r="C231" s="6">
        <v>382.49</v>
      </c>
      <c r="D231" s="6">
        <v>68.58</v>
      </c>
      <c r="E231" s="6" t="s">
        <v>144</v>
      </c>
      <c r="F231" s="5" t="s">
        <v>144</v>
      </c>
      <c r="G231" s="6">
        <v>12.99</v>
      </c>
      <c r="H231" s="5">
        <v>0.16</v>
      </c>
      <c r="I231" s="5" t="s">
        <v>144</v>
      </c>
      <c r="J231" s="5" t="s">
        <v>144</v>
      </c>
      <c r="K231" s="5">
        <v>0.6</v>
      </c>
      <c r="L231" s="5">
        <v>0.01</v>
      </c>
      <c r="M231" s="5">
        <v>13.58</v>
      </c>
      <c r="N231" s="5">
        <v>0.16</v>
      </c>
      <c r="O231" s="6">
        <v>13.58</v>
      </c>
      <c r="P231" s="5">
        <v>0.16</v>
      </c>
    </row>
    <row r="232" spans="1:16" x14ac:dyDescent="0.2">
      <c r="A232" s="6" t="s">
        <v>127</v>
      </c>
      <c r="C232" s="6">
        <v>397.1</v>
      </c>
      <c r="D232" s="6">
        <v>68.91</v>
      </c>
      <c r="E232" s="6" t="s">
        <v>144</v>
      </c>
      <c r="F232" s="5" t="s">
        <v>144</v>
      </c>
      <c r="G232" s="6">
        <v>9.4700000000000006</v>
      </c>
      <c r="H232" s="5">
        <v>0.23</v>
      </c>
      <c r="I232" s="5" t="s">
        <v>144</v>
      </c>
      <c r="J232" s="5" t="s">
        <v>144</v>
      </c>
      <c r="K232" s="5">
        <v>0.31</v>
      </c>
      <c r="L232" s="5">
        <v>0.01</v>
      </c>
      <c r="M232" s="5">
        <v>9.7799999999999994</v>
      </c>
      <c r="N232" s="5">
        <v>0.23</v>
      </c>
      <c r="O232" s="6">
        <v>9.7799999999999994</v>
      </c>
      <c r="P232" s="5">
        <v>0.23</v>
      </c>
    </row>
    <row r="233" spans="1:16" x14ac:dyDescent="0.2">
      <c r="A233" s="6" t="s">
        <v>128</v>
      </c>
      <c r="C233" s="6">
        <v>409.64</v>
      </c>
      <c r="D233" s="6">
        <v>69.22</v>
      </c>
      <c r="E233" s="6" t="s">
        <v>144</v>
      </c>
      <c r="F233" s="5" t="s">
        <v>144</v>
      </c>
      <c r="G233" s="6">
        <v>8.66</v>
      </c>
      <c r="H233" s="5">
        <v>0.15</v>
      </c>
      <c r="I233" s="5">
        <v>0.48</v>
      </c>
      <c r="J233" s="5">
        <v>0.08</v>
      </c>
      <c r="K233" s="5" t="s">
        <v>144</v>
      </c>
      <c r="L233" s="5" t="s">
        <v>144</v>
      </c>
      <c r="M233" s="5">
        <v>8.66</v>
      </c>
      <c r="N233" s="5">
        <v>0.15</v>
      </c>
      <c r="O233" s="6">
        <v>9.14</v>
      </c>
      <c r="P233" s="5">
        <v>0.17</v>
      </c>
    </row>
    <row r="234" spans="1:16" x14ac:dyDescent="0.2">
      <c r="A234" s="6" t="s">
        <v>129</v>
      </c>
      <c r="C234" s="6">
        <v>419.13</v>
      </c>
      <c r="D234" s="6">
        <v>69.48</v>
      </c>
      <c r="E234" s="6" t="s">
        <v>144</v>
      </c>
      <c r="F234" s="5" t="s">
        <v>144</v>
      </c>
      <c r="G234" s="6">
        <v>9.84</v>
      </c>
      <c r="H234" s="5">
        <v>0.24</v>
      </c>
      <c r="I234" s="5">
        <v>0.46</v>
      </c>
      <c r="J234" s="5">
        <v>0.13</v>
      </c>
      <c r="K234" s="5">
        <v>0.32</v>
      </c>
      <c r="L234" s="5">
        <v>0</v>
      </c>
      <c r="M234" s="5">
        <v>10.16</v>
      </c>
      <c r="N234" s="5">
        <v>0.24</v>
      </c>
      <c r="O234" s="6">
        <v>10.62</v>
      </c>
      <c r="P234" s="5">
        <v>0.27</v>
      </c>
    </row>
    <row r="235" spans="1:16" x14ac:dyDescent="0.2">
      <c r="A235" s="6" t="s">
        <v>130</v>
      </c>
      <c r="C235" s="6">
        <v>428.89</v>
      </c>
      <c r="D235" s="6">
        <v>69.849999999999994</v>
      </c>
      <c r="E235" s="6" t="s">
        <v>144</v>
      </c>
      <c r="F235" s="5" t="s">
        <v>144</v>
      </c>
      <c r="G235" s="6">
        <v>12.11</v>
      </c>
      <c r="H235" s="5">
        <v>0.66</v>
      </c>
      <c r="I235" s="5">
        <v>0.31</v>
      </c>
      <c r="J235" s="5">
        <v>0.03</v>
      </c>
      <c r="K235" s="5">
        <v>0.39</v>
      </c>
      <c r="L235" s="5">
        <v>0.02</v>
      </c>
      <c r="M235" s="5">
        <v>12.5</v>
      </c>
      <c r="N235" s="5">
        <v>0.66</v>
      </c>
      <c r="O235" s="6">
        <v>12.81</v>
      </c>
      <c r="P235" s="5">
        <v>0.66</v>
      </c>
    </row>
    <row r="236" spans="1:16" x14ac:dyDescent="0.2">
      <c r="A236" s="6" t="s">
        <v>131</v>
      </c>
      <c r="C236" s="6">
        <v>445.68</v>
      </c>
      <c r="D236" s="6">
        <v>70.5</v>
      </c>
      <c r="E236" s="6" t="s">
        <v>144</v>
      </c>
      <c r="F236" s="5" t="s">
        <v>144</v>
      </c>
      <c r="G236" s="6">
        <v>8.35</v>
      </c>
      <c r="H236" s="5">
        <v>0.4</v>
      </c>
      <c r="I236" s="5">
        <v>0.32</v>
      </c>
      <c r="J236" s="5">
        <v>0.03</v>
      </c>
      <c r="K236" s="5">
        <v>0.3</v>
      </c>
      <c r="L236" s="5">
        <v>7.0000000000000007E-2</v>
      </c>
      <c r="M236" s="5">
        <v>8.64</v>
      </c>
      <c r="N236" s="5">
        <v>0.41</v>
      </c>
      <c r="O236" s="6">
        <v>8.9700000000000006</v>
      </c>
      <c r="P236" s="5">
        <v>0.41</v>
      </c>
    </row>
    <row r="237" spans="1:16" x14ac:dyDescent="0.2">
      <c r="A237" s="6" t="s">
        <v>132</v>
      </c>
      <c r="C237" s="6">
        <v>454.51</v>
      </c>
      <c r="D237" s="6">
        <v>70.84</v>
      </c>
      <c r="E237" s="6" t="s">
        <v>144</v>
      </c>
      <c r="F237" s="5" t="s">
        <v>144</v>
      </c>
      <c r="G237" s="6">
        <v>7.43</v>
      </c>
      <c r="H237" s="5">
        <v>0.12</v>
      </c>
      <c r="I237" s="5">
        <v>0.28999999999999998</v>
      </c>
      <c r="J237" s="5">
        <v>0.05</v>
      </c>
      <c r="K237" s="5" t="s">
        <v>144</v>
      </c>
      <c r="L237" s="5" t="s">
        <v>144</v>
      </c>
      <c r="M237" s="5">
        <v>7.43</v>
      </c>
      <c r="N237" s="5">
        <v>0.12</v>
      </c>
      <c r="O237" s="6">
        <v>7.72</v>
      </c>
      <c r="P237" s="5">
        <v>0.13</v>
      </c>
    </row>
    <row r="238" spans="1:16" x14ac:dyDescent="0.2">
      <c r="A238" s="6" t="s">
        <v>133</v>
      </c>
      <c r="C238" s="6">
        <v>467.52</v>
      </c>
      <c r="D238" s="6">
        <v>71.34</v>
      </c>
      <c r="E238" s="6" t="s">
        <v>144</v>
      </c>
      <c r="F238" s="5" t="s">
        <v>144</v>
      </c>
      <c r="G238" s="6">
        <v>9.42</v>
      </c>
      <c r="H238" s="5">
        <v>0.06</v>
      </c>
      <c r="I238" s="5">
        <v>1.93</v>
      </c>
      <c r="J238" s="5">
        <v>0.13</v>
      </c>
      <c r="K238" s="5">
        <v>0.25</v>
      </c>
      <c r="L238" s="5">
        <v>0.01</v>
      </c>
      <c r="M238" s="5">
        <v>9.67</v>
      </c>
      <c r="N238" s="5">
        <v>0.06</v>
      </c>
      <c r="O238" s="6">
        <v>11.6</v>
      </c>
      <c r="P238" s="5">
        <v>0.15</v>
      </c>
    </row>
    <row r="239" spans="1:16" x14ac:dyDescent="0.2">
      <c r="A239" s="6" t="s">
        <v>134</v>
      </c>
      <c r="C239" s="6">
        <v>583.01</v>
      </c>
      <c r="D239" s="6">
        <v>100</v>
      </c>
      <c r="E239" s="6" t="s">
        <v>144</v>
      </c>
      <c r="F239" s="5" t="s">
        <v>144</v>
      </c>
      <c r="G239" s="6">
        <v>7.7</v>
      </c>
      <c r="H239" s="5">
        <v>0.03</v>
      </c>
      <c r="I239" s="5">
        <v>1.91</v>
      </c>
      <c r="J239" s="5">
        <v>0.14000000000000001</v>
      </c>
      <c r="K239" s="5">
        <v>0.79</v>
      </c>
      <c r="L239" s="5">
        <v>0.05</v>
      </c>
      <c r="M239" s="5">
        <v>8.5</v>
      </c>
      <c r="N239" s="5">
        <v>0.05</v>
      </c>
      <c r="O239" s="6">
        <v>10.41</v>
      </c>
      <c r="P239" s="5">
        <v>0.15</v>
      </c>
    </row>
    <row r="240" spans="1:16" x14ac:dyDescent="0.2">
      <c r="A240" s="6" t="s">
        <v>135</v>
      </c>
      <c r="C240" s="6">
        <v>617.96</v>
      </c>
      <c r="D240" s="6">
        <v>100.7</v>
      </c>
      <c r="E240" s="6" t="s">
        <v>144</v>
      </c>
      <c r="F240" s="5" t="s">
        <v>144</v>
      </c>
      <c r="G240" s="6">
        <v>6.8</v>
      </c>
      <c r="H240" s="5">
        <v>0.02</v>
      </c>
      <c r="I240" s="5">
        <v>3.26</v>
      </c>
      <c r="J240" s="5">
        <v>0.09</v>
      </c>
      <c r="K240" s="5">
        <v>0.98</v>
      </c>
      <c r="L240" s="5">
        <v>0.05</v>
      </c>
      <c r="M240" s="5">
        <v>7.79</v>
      </c>
      <c r="N240" s="5">
        <v>0.05</v>
      </c>
      <c r="O240" s="6">
        <v>11.04</v>
      </c>
      <c r="P240" s="5">
        <v>0.11</v>
      </c>
    </row>
    <row r="241" spans="1:16" x14ac:dyDescent="0.2">
      <c r="A241" s="6" t="s">
        <v>136</v>
      </c>
      <c r="C241" s="6">
        <v>625.79999999999995</v>
      </c>
      <c r="D241" s="6">
        <v>100.8</v>
      </c>
      <c r="E241" s="6" t="s">
        <v>144</v>
      </c>
      <c r="F241" s="5" t="s">
        <v>144</v>
      </c>
      <c r="G241" s="6">
        <v>5.53</v>
      </c>
      <c r="H241" s="5">
        <v>0.05</v>
      </c>
      <c r="I241" s="5">
        <v>0.3</v>
      </c>
      <c r="J241" s="5">
        <v>0.03</v>
      </c>
      <c r="K241" s="5">
        <v>1.34</v>
      </c>
      <c r="L241" s="5">
        <v>0</v>
      </c>
      <c r="M241" s="5">
        <v>6.87</v>
      </c>
      <c r="N241" s="5">
        <v>0.05</v>
      </c>
      <c r="O241" s="6">
        <v>7.17</v>
      </c>
      <c r="P241" s="5">
        <v>0.06</v>
      </c>
    </row>
    <row r="242" spans="1:16" x14ac:dyDescent="0.2">
      <c r="A242" s="6" t="s">
        <v>137</v>
      </c>
      <c r="C242" s="6">
        <v>634.53</v>
      </c>
      <c r="D242" s="6">
        <v>101.1</v>
      </c>
      <c r="E242" s="6">
        <v>0.59</v>
      </c>
      <c r="F242" s="5">
        <v>0.27</v>
      </c>
      <c r="G242" s="6">
        <v>7.5</v>
      </c>
      <c r="H242" s="5">
        <v>0.22</v>
      </c>
      <c r="I242" s="5">
        <v>1.74</v>
      </c>
      <c r="J242" s="5">
        <v>0.11</v>
      </c>
      <c r="K242" s="5">
        <v>0.81</v>
      </c>
      <c r="L242" s="5">
        <v>0.01</v>
      </c>
      <c r="M242" s="5">
        <v>8.9</v>
      </c>
      <c r="N242" s="5">
        <v>0.35</v>
      </c>
      <c r="O242" s="6">
        <v>10.63</v>
      </c>
      <c r="P242" s="5">
        <v>0.37</v>
      </c>
    </row>
    <row r="243" spans="1:16" x14ac:dyDescent="0.2">
      <c r="A243" s="6" t="s">
        <v>138</v>
      </c>
      <c r="C243" s="6">
        <v>640.24</v>
      </c>
      <c r="D243" s="6">
        <v>101.2</v>
      </c>
      <c r="E243" s="6">
        <v>0.28000000000000003</v>
      </c>
      <c r="F243" s="5">
        <v>0.02</v>
      </c>
      <c r="G243" s="6">
        <v>8.6199999999999992</v>
      </c>
      <c r="H243" s="5">
        <v>0.21</v>
      </c>
      <c r="I243" s="5">
        <v>2.6</v>
      </c>
      <c r="J243" s="5">
        <v>0.03</v>
      </c>
      <c r="K243" s="5">
        <v>0.82</v>
      </c>
      <c r="L243" s="5">
        <v>0.02</v>
      </c>
      <c r="M243" s="5">
        <v>9.73</v>
      </c>
      <c r="N243" s="5">
        <v>0.21</v>
      </c>
      <c r="O243" s="6">
        <v>12.33</v>
      </c>
      <c r="P243" s="5">
        <v>0.21</v>
      </c>
    </row>
    <row r="244" spans="1:16" x14ac:dyDescent="0.2">
      <c r="A244" s="6" t="s">
        <v>139</v>
      </c>
      <c r="C244" s="6">
        <v>653.91999999999996</v>
      </c>
      <c r="D244" s="6">
        <v>101.5</v>
      </c>
      <c r="E244" s="6">
        <v>0.33</v>
      </c>
      <c r="F244" s="5">
        <v>0.08</v>
      </c>
      <c r="G244" s="6">
        <v>7.57</v>
      </c>
      <c r="H244" s="5">
        <v>0.2</v>
      </c>
      <c r="I244" s="5">
        <v>1.43</v>
      </c>
      <c r="J244" s="5">
        <v>0.06</v>
      </c>
      <c r="K244" s="5">
        <v>0.86</v>
      </c>
      <c r="L244" s="5">
        <v>0.01</v>
      </c>
      <c r="M244" s="5">
        <v>8.76</v>
      </c>
      <c r="N244" s="5">
        <v>0.21</v>
      </c>
      <c r="O244" s="6">
        <v>10.19</v>
      </c>
      <c r="P244" s="5">
        <v>0.22</v>
      </c>
    </row>
    <row r="245" spans="1:16" x14ac:dyDescent="0.2">
      <c r="A245" s="6" t="s">
        <v>140</v>
      </c>
      <c r="C245" s="6">
        <v>669.46</v>
      </c>
      <c r="D245" s="6"/>
      <c r="E245" s="6">
        <v>0.25</v>
      </c>
      <c r="F245" s="5">
        <v>0.09</v>
      </c>
      <c r="G245" s="6">
        <v>8.0500000000000007</v>
      </c>
      <c r="H245" s="5">
        <v>0.44</v>
      </c>
      <c r="I245" s="5">
        <v>2.48</v>
      </c>
      <c r="J245" s="5">
        <v>0.13</v>
      </c>
      <c r="K245" s="5">
        <v>0.81</v>
      </c>
      <c r="L245" s="5">
        <v>0.03</v>
      </c>
      <c r="M245" s="5">
        <v>9.11</v>
      </c>
      <c r="N245" s="5">
        <v>0.45</v>
      </c>
      <c r="O245" s="6">
        <v>11.58</v>
      </c>
      <c r="P245" s="5">
        <v>0.47</v>
      </c>
    </row>
    <row r="246" spans="1:16" x14ac:dyDescent="0.2">
      <c r="A246" s="6" t="s">
        <v>141</v>
      </c>
      <c r="C246" s="6">
        <v>678.75</v>
      </c>
      <c r="D246" s="6"/>
      <c r="E246" s="6">
        <v>0.34</v>
      </c>
      <c r="F246" s="5">
        <v>0.03</v>
      </c>
      <c r="G246" s="6">
        <v>6.09</v>
      </c>
      <c r="H246" s="5">
        <v>0.28000000000000003</v>
      </c>
      <c r="I246" s="5">
        <v>2.4700000000000002</v>
      </c>
      <c r="J246" s="5">
        <v>0.16</v>
      </c>
      <c r="K246" s="5">
        <v>1.2</v>
      </c>
      <c r="L246" s="5">
        <v>0.04</v>
      </c>
      <c r="M246" s="5">
        <v>7.63</v>
      </c>
      <c r="N246" s="5">
        <v>0.28999999999999998</v>
      </c>
      <c r="O246" s="6">
        <v>10.1</v>
      </c>
      <c r="P246" s="5">
        <v>0.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26"/>
  <sheetViews>
    <sheetView topLeftCell="D1" zoomScale="125" workbookViewId="0">
      <selection activeCell="E14" sqref="E14"/>
    </sheetView>
  </sheetViews>
  <sheetFormatPr baseColWidth="10" defaultRowHeight="16" x14ac:dyDescent="0.2"/>
  <cols>
    <col min="2" max="2" width="16.83203125" customWidth="1"/>
    <col min="4" max="4" width="17.33203125" customWidth="1"/>
    <col min="6" max="6" width="15" customWidth="1"/>
    <col min="10" max="10" width="11.83203125" customWidth="1"/>
    <col min="12" max="12" width="12.33203125" customWidth="1"/>
  </cols>
  <sheetData>
    <row r="1" spans="1:16" ht="18" x14ac:dyDescent="0.2">
      <c r="A1" s="4"/>
      <c r="B1" s="4"/>
      <c r="C1" s="4" t="s">
        <v>6</v>
      </c>
      <c r="D1" s="3" t="s">
        <v>588</v>
      </c>
      <c r="E1" s="4"/>
      <c r="F1" s="4" t="s">
        <v>583</v>
      </c>
      <c r="G1" s="4"/>
      <c r="H1" s="4" t="s">
        <v>584</v>
      </c>
      <c r="I1" s="4"/>
      <c r="J1" s="4" t="s">
        <v>585</v>
      </c>
      <c r="K1" s="4"/>
      <c r="L1" s="4" t="s">
        <v>586</v>
      </c>
      <c r="M1" s="4"/>
      <c r="N1" s="4" t="s">
        <v>587</v>
      </c>
      <c r="O1" s="4"/>
      <c r="P1" s="4" t="s">
        <v>251</v>
      </c>
    </row>
    <row r="2" spans="1:16" ht="18" x14ac:dyDescent="0.2">
      <c r="A2" s="4"/>
      <c r="B2" s="4"/>
      <c r="C2" s="4" t="s">
        <v>8</v>
      </c>
      <c r="D2" s="4" t="s">
        <v>171</v>
      </c>
      <c r="E2" s="4" t="s">
        <v>172</v>
      </c>
      <c r="F2" s="4" t="s">
        <v>171</v>
      </c>
      <c r="G2" s="4" t="s">
        <v>172</v>
      </c>
      <c r="H2" s="4" t="s">
        <v>171</v>
      </c>
      <c r="I2" s="4" t="s">
        <v>172</v>
      </c>
      <c r="J2" s="4" t="s">
        <v>171</v>
      </c>
      <c r="K2" s="4" t="s">
        <v>172</v>
      </c>
      <c r="L2" s="4" t="s">
        <v>171</v>
      </c>
      <c r="M2" s="4" t="s">
        <v>172</v>
      </c>
      <c r="N2" s="4" t="s">
        <v>171</v>
      </c>
      <c r="O2" s="4" t="s">
        <v>172</v>
      </c>
      <c r="P2" s="4" t="s">
        <v>252</v>
      </c>
    </row>
    <row r="3" spans="1:16" ht="18" x14ac:dyDescent="0.2">
      <c r="A3" s="4" t="s">
        <v>253</v>
      </c>
      <c r="B3" s="4"/>
      <c r="C3" s="4"/>
      <c r="D3" s="4" t="s">
        <v>479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ht="18" x14ac:dyDescent="0.2">
      <c r="A4" s="4"/>
      <c r="B4" s="4" t="s">
        <v>254</v>
      </c>
      <c r="C4" s="4">
        <v>0.34</v>
      </c>
      <c r="D4" s="4">
        <v>0.43</v>
      </c>
      <c r="E4" s="4">
        <v>0.36</v>
      </c>
      <c r="F4" s="4">
        <v>0.93</v>
      </c>
      <c r="G4" s="4">
        <v>0.06</v>
      </c>
      <c r="H4" s="4">
        <v>0.27</v>
      </c>
      <c r="I4" s="4">
        <v>0.02</v>
      </c>
      <c r="J4" s="4">
        <v>0.3</v>
      </c>
      <c r="K4" s="4">
        <v>0.03</v>
      </c>
      <c r="L4" s="4">
        <v>1.66</v>
      </c>
      <c r="M4" s="4">
        <v>0.37</v>
      </c>
      <c r="N4" s="4">
        <v>1.93</v>
      </c>
      <c r="O4" s="4">
        <v>0.37</v>
      </c>
      <c r="P4" s="4" t="s">
        <v>310</v>
      </c>
    </row>
    <row r="5" spans="1:16" ht="18" x14ac:dyDescent="0.2">
      <c r="A5" s="4"/>
      <c r="B5" s="4" t="s">
        <v>255</v>
      </c>
      <c r="C5" s="4">
        <v>5.6</v>
      </c>
      <c r="D5" s="4">
        <v>0.36</v>
      </c>
      <c r="E5" s="4">
        <v>0.21</v>
      </c>
      <c r="F5" s="4">
        <v>1.17</v>
      </c>
      <c r="G5" s="4">
        <v>0.04</v>
      </c>
      <c r="H5" s="4">
        <v>0.28000000000000003</v>
      </c>
      <c r="I5" s="4">
        <v>0.01</v>
      </c>
      <c r="J5" s="4">
        <v>0.4</v>
      </c>
      <c r="K5" s="4">
        <v>0.01</v>
      </c>
      <c r="L5" s="4">
        <v>1.92</v>
      </c>
      <c r="M5" s="4">
        <v>0.21</v>
      </c>
      <c r="N5" s="4">
        <v>2.2000000000000002</v>
      </c>
      <c r="O5" s="4">
        <v>0.21</v>
      </c>
      <c r="P5" s="4" t="s">
        <v>310</v>
      </c>
    </row>
    <row r="6" spans="1:16" ht="18" x14ac:dyDescent="0.2">
      <c r="A6" s="4"/>
      <c r="B6" s="4" t="s">
        <v>256</v>
      </c>
      <c r="C6" s="4">
        <v>14.9</v>
      </c>
      <c r="D6" s="4" t="s">
        <v>144</v>
      </c>
      <c r="E6" s="4" t="s">
        <v>144</v>
      </c>
      <c r="F6" s="4">
        <v>0.37</v>
      </c>
      <c r="G6" s="4">
        <v>0</v>
      </c>
      <c r="H6" s="4">
        <v>0.22</v>
      </c>
      <c r="I6" s="4">
        <v>0.03</v>
      </c>
      <c r="J6" s="4">
        <v>0.42</v>
      </c>
      <c r="K6" s="4">
        <v>0.01</v>
      </c>
      <c r="L6" s="4">
        <v>0.79</v>
      </c>
      <c r="M6" s="4">
        <v>0.01</v>
      </c>
      <c r="N6" s="4">
        <v>1.02</v>
      </c>
      <c r="O6" s="4">
        <v>0.03</v>
      </c>
      <c r="P6" s="4" t="s">
        <v>310</v>
      </c>
    </row>
    <row r="7" spans="1:16" ht="18" x14ac:dyDescent="0.2">
      <c r="A7" s="4"/>
      <c r="B7" s="4" t="s">
        <v>257</v>
      </c>
      <c r="C7" s="4">
        <v>24.4</v>
      </c>
      <c r="D7" s="4" t="s">
        <v>144</v>
      </c>
      <c r="E7" s="4" t="s">
        <v>144</v>
      </c>
      <c r="F7" s="4">
        <v>1.9</v>
      </c>
      <c r="G7" s="4">
        <v>0.04</v>
      </c>
      <c r="H7" s="4">
        <v>0.52</v>
      </c>
      <c r="I7" s="4">
        <v>7.0000000000000007E-2</v>
      </c>
      <c r="J7" s="4">
        <v>0.49</v>
      </c>
      <c r="K7" s="4">
        <v>0.02</v>
      </c>
      <c r="L7" s="4">
        <v>2.39</v>
      </c>
      <c r="M7" s="4">
        <v>0.04</v>
      </c>
      <c r="N7" s="4">
        <v>2.91</v>
      </c>
      <c r="O7" s="4">
        <v>0.08</v>
      </c>
      <c r="P7" s="4" t="s">
        <v>310</v>
      </c>
    </row>
    <row r="8" spans="1:16" ht="18" x14ac:dyDescent="0.2">
      <c r="A8" s="4"/>
      <c r="B8" s="4" t="s">
        <v>258</v>
      </c>
      <c r="C8" s="4">
        <v>35.1</v>
      </c>
      <c r="D8" s="4" t="s">
        <v>144</v>
      </c>
      <c r="E8" s="4" t="s">
        <v>144</v>
      </c>
      <c r="F8" s="4">
        <v>2</v>
      </c>
      <c r="G8" s="4">
        <v>0.06</v>
      </c>
      <c r="H8" s="4">
        <v>0.08</v>
      </c>
      <c r="I8" s="4">
        <v>0</v>
      </c>
      <c r="J8" s="4">
        <v>0.18</v>
      </c>
      <c r="K8" s="4">
        <v>0.01</v>
      </c>
      <c r="L8" s="4">
        <v>2.1800000000000002</v>
      </c>
      <c r="M8" s="4">
        <v>0.06</v>
      </c>
      <c r="N8" s="4">
        <v>2.2599999999999998</v>
      </c>
      <c r="O8" s="4">
        <v>0.06</v>
      </c>
      <c r="P8" s="4" t="s">
        <v>310</v>
      </c>
    </row>
    <row r="9" spans="1:16" ht="18" x14ac:dyDescent="0.2">
      <c r="A9" s="4"/>
      <c r="B9" s="4" t="s">
        <v>259</v>
      </c>
      <c r="C9" s="4">
        <v>43.4</v>
      </c>
      <c r="D9" s="4" t="s">
        <v>144</v>
      </c>
      <c r="E9" s="4" t="s">
        <v>144</v>
      </c>
      <c r="F9" s="4">
        <v>1.71</v>
      </c>
      <c r="G9" s="4">
        <v>0.1</v>
      </c>
      <c r="H9" s="4">
        <v>0.33</v>
      </c>
      <c r="I9" s="4">
        <v>0</v>
      </c>
      <c r="J9" s="4">
        <v>0.37</v>
      </c>
      <c r="K9" s="4">
        <v>0</v>
      </c>
      <c r="L9" s="4">
        <v>2.08</v>
      </c>
      <c r="M9" s="4">
        <v>0.1</v>
      </c>
      <c r="N9" s="4">
        <v>2.42</v>
      </c>
      <c r="O9" s="4">
        <v>0.1</v>
      </c>
      <c r="P9" s="4" t="s">
        <v>310</v>
      </c>
    </row>
    <row r="10" spans="1:16" ht="18" x14ac:dyDescent="0.2">
      <c r="A10" s="4"/>
      <c r="B10" s="4" t="s">
        <v>260</v>
      </c>
      <c r="C10" s="4">
        <v>53</v>
      </c>
      <c r="D10" s="4" t="s">
        <v>144</v>
      </c>
      <c r="E10" s="4" t="s">
        <v>144</v>
      </c>
      <c r="F10" s="4">
        <v>20.29</v>
      </c>
      <c r="G10" s="4">
        <v>0.31</v>
      </c>
      <c r="H10" s="4">
        <v>2.63</v>
      </c>
      <c r="I10" s="4">
        <v>0.13</v>
      </c>
      <c r="J10" s="4">
        <v>0.63</v>
      </c>
      <c r="K10" s="4">
        <v>0.03</v>
      </c>
      <c r="L10" s="4">
        <v>20.93</v>
      </c>
      <c r="M10" s="4">
        <v>0.31</v>
      </c>
      <c r="N10" s="4">
        <v>23.56</v>
      </c>
      <c r="O10" s="4">
        <v>0.34</v>
      </c>
      <c r="P10" s="4" t="s">
        <v>310</v>
      </c>
    </row>
    <row r="11" spans="1:16" ht="18" x14ac:dyDescent="0.2">
      <c r="A11" s="4"/>
      <c r="B11" s="4" t="s">
        <v>261</v>
      </c>
      <c r="C11" s="4">
        <v>62.63</v>
      </c>
      <c r="D11" s="4" t="s">
        <v>144</v>
      </c>
      <c r="E11" s="4" t="s">
        <v>144</v>
      </c>
      <c r="F11" s="4">
        <v>14.32</v>
      </c>
      <c r="G11" s="4">
        <v>0.71</v>
      </c>
      <c r="H11" s="4">
        <v>0.56999999999999995</v>
      </c>
      <c r="I11" s="4">
        <v>0.11</v>
      </c>
      <c r="J11" s="4">
        <v>0.23</v>
      </c>
      <c r="K11" s="4">
        <v>0.01</v>
      </c>
      <c r="L11" s="4">
        <v>14.55</v>
      </c>
      <c r="M11" s="4">
        <v>0.71</v>
      </c>
      <c r="N11" s="4">
        <v>15.11</v>
      </c>
      <c r="O11" s="4">
        <v>0.72</v>
      </c>
      <c r="P11" s="4" t="s">
        <v>310</v>
      </c>
    </row>
    <row r="12" spans="1:16" ht="18" x14ac:dyDescent="0.2">
      <c r="A12" s="4"/>
      <c r="B12" s="4" t="s">
        <v>262</v>
      </c>
      <c r="C12" s="4">
        <v>72.23</v>
      </c>
      <c r="D12" s="4" t="s">
        <v>144</v>
      </c>
      <c r="E12" s="4" t="s">
        <v>144</v>
      </c>
      <c r="F12" s="4">
        <v>6.57</v>
      </c>
      <c r="G12" s="4">
        <v>0.09</v>
      </c>
      <c r="H12" s="4">
        <v>0.41</v>
      </c>
      <c r="I12" s="4">
        <v>0.01</v>
      </c>
      <c r="J12" s="4">
        <v>0.27</v>
      </c>
      <c r="K12" s="4">
        <v>0.01</v>
      </c>
      <c r="L12" s="4">
        <v>6.84</v>
      </c>
      <c r="M12" s="4">
        <v>0.09</v>
      </c>
      <c r="N12" s="4">
        <v>7.25</v>
      </c>
      <c r="O12" s="4">
        <v>0.09</v>
      </c>
      <c r="P12" s="4">
        <v>25.23</v>
      </c>
    </row>
    <row r="13" spans="1:16" ht="18" x14ac:dyDescent="0.2">
      <c r="A13" s="4"/>
      <c r="B13" s="4" t="s">
        <v>263</v>
      </c>
      <c r="C13" s="4">
        <v>81.83</v>
      </c>
      <c r="D13" s="4" t="s">
        <v>144</v>
      </c>
      <c r="E13" s="4" t="s">
        <v>144</v>
      </c>
      <c r="F13" s="4">
        <v>8.4700000000000006</v>
      </c>
      <c r="G13" s="4">
        <v>0.18</v>
      </c>
      <c r="H13" s="4">
        <v>2.0099999999999998</v>
      </c>
      <c r="I13" s="4">
        <v>0.16</v>
      </c>
      <c r="J13" s="4">
        <v>0.74</v>
      </c>
      <c r="K13" s="4">
        <v>0.06</v>
      </c>
      <c r="L13" s="4">
        <v>9.2200000000000006</v>
      </c>
      <c r="M13" s="4">
        <v>0.19</v>
      </c>
      <c r="N13" s="4">
        <v>11.22</v>
      </c>
      <c r="O13" s="4">
        <v>0.24</v>
      </c>
      <c r="P13" s="4">
        <v>27.43</v>
      </c>
    </row>
    <row r="14" spans="1:16" ht="18" x14ac:dyDescent="0.2">
      <c r="A14" s="4"/>
      <c r="B14" s="4" t="s">
        <v>264</v>
      </c>
      <c r="C14" s="4">
        <v>91.43</v>
      </c>
      <c r="D14" s="4" t="s">
        <v>144</v>
      </c>
      <c r="E14" s="4" t="s">
        <v>144</v>
      </c>
      <c r="F14" s="4">
        <v>10.01</v>
      </c>
      <c r="G14" s="4">
        <v>0.14000000000000001</v>
      </c>
      <c r="H14" s="4">
        <v>1.68</v>
      </c>
      <c r="I14" s="4">
        <v>0.09</v>
      </c>
      <c r="J14" s="4">
        <v>0.56999999999999995</v>
      </c>
      <c r="K14" s="4">
        <v>0.01</v>
      </c>
      <c r="L14" s="4">
        <v>10.58</v>
      </c>
      <c r="M14" s="4">
        <v>0.14000000000000001</v>
      </c>
      <c r="N14" s="4">
        <v>12.26</v>
      </c>
      <c r="O14" s="4">
        <v>0.17</v>
      </c>
      <c r="P14" s="4">
        <v>28.64</v>
      </c>
    </row>
    <row r="15" spans="1:16" ht="18" x14ac:dyDescent="0.2">
      <c r="A15" s="4"/>
      <c r="B15" s="4" t="s">
        <v>265</v>
      </c>
      <c r="C15" s="4">
        <v>101.16</v>
      </c>
      <c r="D15" s="4" t="s">
        <v>144</v>
      </c>
      <c r="E15" s="4" t="s">
        <v>144</v>
      </c>
      <c r="F15" s="4">
        <v>8.86</v>
      </c>
      <c r="G15" s="4">
        <v>0.2</v>
      </c>
      <c r="H15" s="4">
        <v>0.78</v>
      </c>
      <c r="I15" s="4">
        <v>0.01</v>
      </c>
      <c r="J15" s="4">
        <v>0.3</v>
      </c>
      <c r="K15" s="4">
        <v>0.02</v>
      </c>
      <c r="L15" s="4">
        <v>9.16</v>
      </c>
      <c r="M15" s="4">
        <v>0.2</v>
      </c>
      <c r="N15" s="4">
        <v>9.94</v>
      </c>
      <c r="O15" s="4">
        <v>0.2</v>
      </c>
      <c r="P15" s="4">
        <v>29.61</v>
      </c>
    </row>
    <row r="16" spans="1:16" ht="18" x14ac:dyDescent="0.2">
      <c r="A16" s="4"/>
      <c r="B16" s="4" t="s">
        <v>266</v>
      </c>
      <c r="C16" s="4">
        <v>110.76</v>
      </c>
      <c r="D16" s="4" t="s">
        <v>144</v>
      </c>
      <c r="E16" s="4" t="s">
        <v>144</v>
      </c>
      <c r="F16" s="4">
        <v>4.38</v>
      </c>
      <c r="G16" s="4">
        <v>0.06</v>
      </c>
      <c r="H16" s="4">
        <v>0.55000000000000004</v>
      </c>
      <c r="I16" s="4">
        <v>0.01</v>
      </c>
      <c r="J16" s="4">
        <v>0.31</v>
      </c>
      <c r="K16" s="4">
        <v>0</v>
      </c>
      <c r="L16" s="4">
        <v>4.7</v>
      </c>
      <c r="M16" s="4">
        <v>0.06</v>
      </c>
      <c r="N16" s="4">
        <v>5.25</v>
      </c>
      <c r="O16" s="4">
        <v>0.06</v>
      </c>
      <c r="P16" s="4">
        <v>31.78</v>
      </c>
    </row>
    <row r="17" spans="1:16" ht="18" x14ac:dyDescent="0.2">
      <c r="A17" s="4"/>
      <c r="B17" s="4" t="s">
        <v>267</v>
      </c>
      <c r="C17" s="4">
        <v>120.41</v>
      </c>
      <c r="D17" s="4" t="s">
        <v>144</v>
      </c>
      <c r="E17" s="4" t="s">
        <v>144</v>
      </c>
      <c r="F17" s="4">
        <v>4.4400000000000004</v>
      </c>
      <c r="G17" s="4">
        <v>0.06</v>
      </c>
      <c r="H17" s="4">
        <v>0.91</v>
      </c>
      <c r="I17" s="4">
        <v>0.01</v>
      </c>
      <c r="J17" s="4">
        <v>0.3</v>
      </c>
      <c r="K17" s="4">
        <v>0.03</v>
      </c>
      <c r="L17" s="4">
        <v>4.74</v>
      </c>
      <c r="M17" s="4">
        <v>0.06</v>
      </c>
      <c r="N17" s="4">
        <v>5.65</v>
      </c>
      <c r="O17" s="4">
        <v>0.06</v>
      </c>
      <c r="P17" s="4">
        <v>33.72</v>
      </c>
    </row>
    <row r="18" spans="1:16" ht="18" x14ac:dyDescent="0.2">
      <c r="A18" s="4"/>
      <c r="B18" s="4" t="s">
        <v>268</v>
      </c>
      <c r="C18" s="4">
        <v>130.03</v>
      </c>
      <c r="D18" s="4" t="s">
        <v>144</v>
      </c>
      <c r="E18" s="4" t="s">
        <v>144</v>
      </c>
      <c r="F18" s="4">
        <v>11.68</v>
      </c>
      <c r="G18" s="4">
        <v>0.25</v>
      </c>
      <c r="H18" s="4">
        <v>0.25</v>
      </c>
      <c r="I18" s="4">
        <v>0</v>
      </c>
      <c r="J18" s="4">
        <v>0.23</v>
      </c>
      <c r="K18" s="4">
        <v>0.03</v>
      </c>
      <c r="L18" s="4">
        <v>11.91</v>
      </c>
      <c r="M18" s="4">
        <v>0.25</v>
      </c>
      <c r="N18" s="4">
        <v>12.17</v>
      </c>
      <c r="O18" s="4">
        <v>0.25</v>
      </c>
      <c r="P18" s="4">
        <v>35.64</v>
      </c>
    </row>
    <row r="19" spans="1:16" ht="18" x14ac:dyDescent="0.2">
      <c r="A19" s="4"/>
      <c r="B19" s="4" t="s">
        <v>269</v>
      </c>
      <c r="C19" s="4">
        <v>133.52000000000001</v>
      </c>
      <c r="D19" s="4">
        <v>0.79</v>
      </c>
      <c r="E19" s="4">
        <v>0.25</v>
      </c>
      <c r="F19" s="4">
        <v>16.899999999999999</v>
      </c>
      <c r="G19" s="4">
        <v>0.53</v>
      </c>
      <c r="H19" s="4">
        <v>0.49</v>
      </c>
      <c r="I19" s="4">
        <v>0.02</v>
      </c>
      <c r="J19" s="4">
        <v>0.23</v>
      </c>
      <c r="K19" s="4">
        <v>0.01</v>
      </c>
      <c r="L19" s="4">
        <v>17.920000000000002</v>
      </c>
      <c r="M19" s="4">
        <v>0.57999999999999996</v>
      </c>
      <c r="N19" s="4">
        <v>18.41</v>
      </c>
      <c r="O19" s="4">
        <v>0.57999999999999996</v>
      </c>
      <c r="P19" s="4">
        <v>36.25</v>
      </c>
    </row>
    <row r="20" spans="1:16" ht="18" x14ac:dyDescent="0.2">
      <c r="A20" s="4"/>
      <c r="B20" s="4" t="s">
        <v>270</v>
      </c>
      <c r="C20" s="4">
        <v>136.52000000000001</v>
      </c>
      <c r="D20" s="4">
        <v>0.25</v>
      </c>
      <c r="E20" s="4">
        <v>0.04</v>
      </c>
      <c r="F20" s="4">
        <v>9.0500000000000007</v>
      </c>
      <c r="G20" s="4">
        <v>0.33</v>
      </c>
      <c r="H20" s="4">
        <v>0.35</v>
      </c>
      <c r="I20" s="4">
        <v>0.04</v>
      </c>
      <c r="J20" s="4">
        <v>7.0000000000000007E-2</v>
      </c>
      <c r="K20" s="4">
        <v>0</v>
      </c>
      <c r="L20" s="4">
        <v>9.3800000000000008</v>
      </c>
      <c r="M20" s="4">
        <v>0.34</v>
      </c>
      <c r="N20" s="4">
        <v>9.73</v>
      </c>
      <c r="O20" s="4">
        <v>0.34</v>
      </c>
      <c r="P20" s="4">
        <v>36.69</v>
      </c>
    </row>
    <row r="21" spans="1:16" ht="18" x14ac:dyDescent="0.2">
      <c r="A21" s="4"/>
      <c r="B21" s="4" t="s">
        <v>271</v>
      </c>
      <c r="C21" s="4">
        <v>139.5</v>
      </c>
      <c r="D21" s="4" t="s">
        <v>144</v>
      </c>
      <c r="E21" s="4" t="s">
        <v>144</v>
      </c>
      <c r="F21" s="4">
        <v>8.61</v>
      </c>
      <c r="G21" s="4">
        <v>7.0000000000000007E-2</v>
      </c>
      <c r="H21" s="4">
        <v>0.86</v>
      </c>
      <c r="I21" s="4">
        <v>0.06</v>
      </c>
      <c r="J21" s="4">
        <v>0.31</v>
      </c>
      <c r="K21" s="4">
        <v>0.01</v>
      </c>
      <c r="L21" s="4">
        <v>8.92</v>
      </c>
      <c r="M21" s="4">
        <v>7.0000000000000007E-2</v>
      </c>
      <c r="N21" s="4">
        <v>9.7799999999999994</v>
      </c>
      <c r="O21" s="4">
        <v>0.1</v>
      </c>
      <c r="P21" s="4">
        <v>36.99</v>
      </c>
    </row>
    <row r="22" spans="1:16" ht="18" x14ac:dyDescent="0.2">
      <c r="A22" s="4"/>
      <c r="B22" s="4" t="s">
        <v>272</v>
      </c>
      <c r="C22" s="4">
        <v>143.03</v>
      </c>
      <c r="D22" s="4">
        <v>0.28000000000000003</v>
      </c>
      <c r="E22" s="4">
        <v>0.25</v>
      </c>
      <c r="F22" s="4">
        <v>5.88</v>
      </c>
      <c r="G22" s="4">
        <v>0.23</v>
      </c>
      <c r="H22" s="4">
        <v>0.21</v>
      </c>
      <c r="I22" s="4">
        <v>0.04</v>
      </c>
      <c r="J22" s="4">
        <v>0.21</v>
      </c>
      <c r="K22" s="4">
        <v>0</v>
      </c>
      <c r="L22" s="4">
        <v>6.37</v>
      </c>
      <c r="M22" s="4">
        <v>0.34</v>
      </c>
      <c r="N22" s="4">
        <v>6.59</v>
      </c>
      <c r="O22" s="4">
        <v>0.35</v>
      </c>
      <c r="P22" s="4">
        <v>37.35</v>
      </c>
    </row>
    <row r="23" spans="1:16" ht="18" x14ac:dyDescent="0.2">
      <c r="A23" s="4"/>
      <c r="B23" s="4" t="s">
        <v>273</v>
      </c>
      <c r="C23" s="4">
        <v>147.52000000000001</v>
      </c>
      <c r="D23" s="4">
        <v>0.36</v>
      </c>
      <c r="E23" s="4">
        <v>0.03</v>
      </c>
      <c r="F23" s="4">
        <v>7.43</v>
      </c>
      <c r="G23" s="4">
        <v>0.23</v>
      </c>
      <c r="H23" s="4">
        <v>0.08</v>
      </c>
      <c r="I23" s="4">
        <v>0.03</v>
      </c>
      <c r="J23" s="4">
        <v>0.09</v>
      </c>
      <c r="K23" s="4">
        <v>0.01</v>
      </c>
      <c r="L23" s="4">
        <v>7.88</v>
      </c>
      <c r="M23" s="4">
        <v>0.24</v>
      </c>
      <c r="N23" s="4">
        <v>7.96</v>
      </c>
      <c r="O23" s="4">
        <v>0.24</v>
      </c>
      <c r="P23" s="4">
        <v>37.799999999999997</v>
      </c>
    </row>
    <row r="24" spans="1:16" ht="18" x14ac:dyDescent="0.2">
      <c r="A24" s="4"/>
      <c r="B24" s="4" t="s">
        <v>274</v>
      </c>
      <c r="C24" s="4">
        <v>149.19999999999999</v>
      </c>
      <c r="D24" s="4" t="s">
        <v>144</v>
      </c>
      <c r="E24" s="4" t="s">
        <v>144</v>
      </c>
      <c r="F24" s="4">
        <v>8.84</v>
      </c>
      <c r="G24" s="4">
        <v>0.02</v>
      </c>
      <c r="H24" s="4">
        <v>0.12</v>
      </c>
      <c r="I24" s="4">
        <v>0.01</v>
      </c>
      <c r="J24" s="4">
        <v>0.14000000000000001</v>
      </c>
      <c r="K24" s="4">
        <v>0.01</v>
      </c>
      <c r="L24" s="4">
        <v>8.99</v>
      </c>
      <c r="M24" s="4">
        <v>0.02</v>
      </c>
      <c r="N24" s="4">
        <v>9.11</v>
      </c>
      <c r="O24" s="4">
        <v>0.02</v>
      </c>
      <c r="P24" s="4">
        <v>37.97</v>
      </c>
    </row>
    <row r="25" spans="1:16" ht="18" x14ac:dyDescent="0.2">
      <c r="A25" s="4"/>
      <c r="B25" s="4" t="s">
        <v>275</v>
      </c>
      <c r="C25" s="4">
        <v>152.75</v>
      </c>
      <c r="D25" s="4">
        <v>0.4</v>
      </c>
      <c r="E25" s="4">
        <v>0.11</v>
      </c>
      <c r="F25" s="4">
        <v>12.94</v>
      </c>
      <c r="G25" s="4">
        <v>0.52</v>
      </c>
      <c r="H25" s="4">
        <v>0.26</v>
      </c>
      <c r="I25" s="4">
        <v>0.01</v>
      </c>
      <c r="J25" s="4">
        <v>0.15</v>
      </c>
      <c r="K25" s="4">
        <v>0.01</v>
      </c>
      <c r="L25" s="4">
        <v>13.49</v>
      </c>
      <c r="M25" s="4">
        <v>0.53</v>
      </c>
      <c r="N25" s="4">
        <v>13.75</v>
      </c>
      <c r="O25" s="4">
        <v>0.53</v>
      </c>
      <c r="P25" s="4">
        <v>38.33</v>
      </c>
    </row>
    <row r="26" spans="1:16" ht="18" x14ac:dyDescent="0.2">
      <c r="A26" s="4"/>
      <c r="B26" s="4" t="s">
        <v>276</v>
      </c>
      <c r="C26" s="4">
        <v>155.69999999999999</v>
      </c>
      <c r="D26" s="4">
        <v>0.41</v>
      </c>
      <c r="E26" s="4">
        <v>0.14000000000000001</v>
      </c>
      <c r="F26" s="4">
        <v>20.18</v>
      </c>
      <c r="G26" s="4">
        <v>7.0000000000000007E-2</v>
      </c>
      <c r="H26" s="4">
        <v>0.71</v>
      </c>
      <c r="I26" s="4">
        <v>0.39</v>
      </c>
      <c r="J26" s="4">
        <v>0.12</v>
      </c>
      <c r="K26" s="4">
        <v>0.01</v>
      </c>
      <c r="L26" s="4">
        <v>20.71</v>
      </c>
      <c r="M26" s="4">
        <v>0.16</v>
      </c>
      <c r="N26" s="4">
        <v>21.42</v>
      </c>
      <c r="O26" s="4">
        <v>0.42</v>
      </c>
      <c r="P26" s="4">
        <v>39</v>
      </c>
    </row>
    <row r="27" spans="1:16" ht="18" x14ac:dyDescent="0.2">
      <c r="A27" s="4"/>
      <c r="B27" s="4" t="s">
        <v>277</v>
      </c>
      <c r="C27" s="4">
        <v>158.9</v>
      </c>
      <c r="D27" s="4" t="s">
        <v>144</v>
      </c>
      <c r="E27" s="4" t="s">
        <v>144</v>
      </c>
      <c r="F27" s="4">
        <v>6.9</v>
      </c>
      <c r="G27" s="4">
        <v>0.05</v>
      </c>
      <c r="H27" s="4">
        <v>0.12</v>
      </c>
      <c r="I27" s="4">
        <v>0.04</v>
      </c>
      <c r="J27" s="4">
        <v>0.13</v>
      </c>
      <c r="K27" s="4">
        <v>0.01</v>
      </c>
      <c r="L27" s="4">
        <v>7.03</v>
      </c>
      <c r="M27" s="4">
        <v>0.05</v>
      </c>
      <c r="N27" s="4">
        <v>7.15</v>
      </c>
      <c r="O27" s="4">
        <v>0.06</v>
      </c>
      <c r="P27" s="4">
        <v>39.909999999999997</v>
      </c>
    </row>
    <row r="28" spans="1:16" ht="18" x14ac:dyDescent="0.2">
      <c r="A28" s="4"/>
      <c r="B28" s="4" t="s">
        <v>278</v>
      </c>
      <c r="C28" s="4">
        <v>161.16</v>
      </c>
      <c r="D28" s="4">
        <v>0.36</v>
      </c>
      <c r="E28" s="4">
        <v>0.03</v>
      </c>
      <c r="F28" s="4">
        <v>13.41</v>
      </c>
      <c r="G28" s="4">
        <v>0.24</v>
      </c>
      <c r="H28" s="4">
        <v>0.48</v>
      </c>
      <c r="I28" s="4">
        <v>0.11</v>
      </c>
      <c r="J28" s="4">
        <v>0.15</v>
      </c>
      <c r="K28" s="4">
        <v>0.02</v>
      </c>
      <c r="L28" s="4">
        <v>13.92</v>
      </c>
      <c r="M28" s="4">
        <v>0.25</v>
      </c>
      <c r="N28" s="4">
        <v>14.4</v>
      </c>
      <c r="O28" s="4">
        <v>0.27</v>
      </c>
      <c r="P28" s="4">
        <v>40.56</v>
      </c>
    </row>
    <row r="29" spans="1:16" ht="18" x14ac:dyDescent="0.2">
      <c r="A29" s="4"/>
      <c r="B29" s="4" t="s">
        <v>279</v>
      </c>
      <c r="C29" s="4">
        <v>162.69999999999999</v>
      </c>
      <c r="D29" s="4">
        <v>0.47</v>
      </c>
      <c r="E29" s="4">
        <v>0.26</v>
      </c>
      <c r="F29" s="4">
        <v>16.11</v>
      </c>
      <c r="G29" s="4">
        <v>0.51</v>
      </c>
      <c r="H29" s="4">
        <v>1.06</v>
      </c>
      <c r="I29" s="4">
        <v>0.52</v>
      </c>
      <c r="J29" s="4">
        <v>0.18</v>
      </c>
      <c r="K29" s="4">
        <v>0.01</v>
      </c>
      <c r="L29" s="4">
        <v>16.760000000000002</v>
      </c>
      <c r="M29" s="4">
        <v>0.56999999999999995</v>
      </c>
      <c r="N29" s="4">
        <v>17.82</v>
      </c>
      <c r="O29" s="4">
        <v>0.78</v>
      </c>
      <c r="P29" s="4">
        <v>41.44</v>
      </c>
    </row>
    <row r="30" spans="1:16" ht="18" x14ac:dyDescent="0.2">
      <c r="A30" s="4"/>
      <c r="B30" s="4" t="s">
        <v>280</v>
      </c>
      <c r="C30" s="4">
        <v>164.17</v>
      </c>
      <c r="D30" s="4">
        <v>0.92</v>
      </c>
      <c r="E30" s="4">
        <v>0.42</v>
      </c>
      <c r="F30" s="4">
        <v>43.1</v>
      </c>
      <c r="G30" s="4">
        <v>1.98</v>
      </c>
      <c r="H30" s="4">
        <v>5.16</v>
      </c>
      <c r="I30" s="4">
        <v>0.51</v>
      </c>
      <c r="J30" s="4">
        <v>0.39</v>
      </c>
      <c r="K30" s="4">
        <v>0.03</v>
      </c>
      <c r="L30" s="4">
        <v>44.4</v>
      </c>
      <c r="M30" s="4">
        <v>2.0299999999999998</v>
      </c>
      <c r="N30" s="4">
        <v>49.56</v>
      </c>
      <c r="O30" s="4">
        <v>2.09</v>
      </c>
      <c r="P30" s="4">
        <v>41.95</v>
      </c>
    </row>
    <row r="31" spans="1:16" ht="18" x14ac:dyDescent="0.2">
      <c r="A31" s="4"/>
      <c r="B31" s="4" t="s">
        <v>281</v>
      </c>
      <c r="C31" s="4">
        <v>165.7</v>
      </c>
      <c r="D31" s="4">
        <v>0.53</v>
      </c>
      <c r="E31" s="4">
        <v>0.1</v>
      </c>
      <c r="F31" s="4">
        <v>51.09</v>
      </c>
      <c r="G31" s="4">
        <v>3.5</v>
      </c>
      <c r="H31" s="4">
        <v>5.09</v>
      </c>
      <c r="I31" s="4">
        <v>3.76</v>
      </c>
      <c r="J31" s="4">
        <v>0.52</v>
      </c>
      <c r="K31" s="4">
        <v>0.01</v>
      </c>
      <c r="L31" s="4">
        <v>52.14</v>
      </c>
      <c r="M31" s="4">
        <v>3.5</v>
      </c>
      <c r="N31" s="4">
        <v>57.22</v>
      </c>
      <c r="O31" s="4">
        <v>5.14</v>
      </c>
      <c r="P31" s="4">
        <v>42.57</v>
      </c>
    </row>
    <row r="32" spans="1:16" ht="18" x14ac:dyDescent="0.2">
      <c r="A32" s="4"/>
      <c r="B32" s="4" t="s">
        <v>282</v>
      </c>
      <c r="C32" s="4">
        <v>166.41</v>
      </c>
      <c r="D32" s="4">
        <v>0.64</v>
      </c>
      <c r="E32" s="4">
        <v>0.51</v>
      </c>
      <c r="F32" s="4">
        <v>39.729999999999997</v>
      </c>
      <c r="G32" s="4">
        <v>1.95</v>
      </c>
      <c r="H32" s="4">
        <v>3.1</v>
      </c>
      <c r="I32" s="4">
        <v>0.54</v>
      </c>
      <c r="J32" s="4">
        <v>0.54</v>
      </c>
      <c r="K32" s="4">
        <v>0.04</v>
      </c>
      <c r="L32" s="4">
        <v>40.909999999999997</v>
      </c>
      <c r="M32" s="4">
        <v>2.0099999999999998</v>
      </c>
      <c r="N32" s="4">
        <v>44</v>
      </c>
      <c r="O32" s="4">
        <v>2.09</v>
      </c>
      <c r="P32" s="4">
        <v>42.73</v>
      </c>
    </row>
    <row r="33" spans="1:16" ht="18" x14ac:dyDescent="0.2">
      <c r="A33" s="4"/>
      <c r="B33" s="4" t="s">
        <v>283</v>
      </c>
      <c r="C33" s="4">
        <v>168.61</v>
      </c>
      <c r="D33" s="4" t="s">
        <v>144</v>
      </c>
      <c r="E33" s="4" t="s">
        <v>144</v>
      </c>
      <c r="F33" s="4">
        <v>13.73</v>
      </c>
      <c r="G33" s="4">
        <v>0.08</v>
      </c>
      <c r="H33" s="4">
        <v>0.25</v>
      </c>
      <c r="I33" s="4">
        <v>0.05</v>
      </c>
      <c r="J33" s="4">
        <v>0.19</v>
      </c>
      <c r="K33" s="4">
        <v>0</v>
      </c>
      <c r="L33" s="4">
        <v>13.92</v>
      </c>
      <c r="M33" s="4">
        <v>0.08</v>
      </c>
      <c r="N33" s="4">
        <v>14.17</v>
      </c>
      <c r="O33" s="4">
        <v>0.1</v>
      </c>
      <c r="P33" s="4">
        <v>43.23</v>
      </c>
    </row>
    <row r="34" spans="1:16" ht="18" x14ac:dyDescent="0.2">
      <c r="A34" s="4"/>
      <c r="B34" s="4" t="s">
        <v>284</v>
      </c>
      <c r="C34" s="4">
        <v>170.88</v>
      </c>
      <c r="D34" s="4">
        <v>0.6</v>
      </c>
      <c r="E34" s="4">
        <v>0.4</v>
      </c>
      <c r="F34" s="4">
        <v>20.14</v>
      </c>
      <c r="G34" s="4">
        <v>0.85</v>
      </c>
      <c r="H34" s="4">
        <v>0.5</v>
      </c>
      <c r="I34" s="4">
        <v>0.08</v>
      </c>
      <c r="J34" s="4">
        <v>0.28999999999999998</v>
      </c>
      <c r="K34" s="4">
        <v>0.02</v>
      </c>
      <c r="L34" s="4">
        <v>21.03</v>
      </c>
      <c r="M34" s="4">
        <v>0.94</v>
      </c>
      <c r="N34" s="4">
        <v>21.53</v>
      </c>
      <c r="O34" s="4">
        <v>0.94</v>
      </c>
      <c r="P34" s="4">
        <v>43.74</v>
      </c>
    </row>
    <row r="35" spans="1:16" ht="18" x14ac:dyDescent="0.2">
      <c r="A35" s="4"/>
      <c r="B35" s="4" t="s">
        <v>285</v>
      </c>
      <c r="C35" s="4">
        <v>172.41</v>
      </c>
      <c r="D35" s="4">
        <v>0.22</v>
      </c>
      <c r="E35" s="4">
        <v>0.03</v>
      </c>
      <c r="F35" s="4">
        <v>12.53</v>
      </c>
      <c r="G35" s="4">
        <v>0.48</v>
      </c>
      <c r="H35" s="4">
        <v>0.27</v>
      </c>
      <c r="I35" s="4">
        <v>0.06</v>
      </c>
      <c r="J35" s="4">
        <v>0.19</v>
      </c>
      <c r="K35" s="4">
        <v>0</v>
      </c>
      <c r="L35" s="4">
        <v>12.94</v>
      </c>
      <c r="M35" s="4">
        <v>0.48</v>
      </c>
      <c r="N35" s="4">
        <v>13.21</v>
      </c>
      <c r="O35" s="4">
        <v>0.48</v>
      </c>
      <c r="P35" s="4">
        <v>44.05</v>
      </c>
    </row>
    <row r="36" spans="1:16" ht="18" x14ac:dyDescent="0.2">
      <c r="A36" s="4"/>
      <c r="B36" s="4" t="s">
        <v>286</v>
      </c>
      <c r="C36" s="4">
        <v>173.89</v>
      </c>
      <c r="D36" s="4" t="s">
        <v>144</v>
      </c>
      <c r="E36" s="4" t="s">
        <v>144</v>
      </c>
      <c r="F36" s="4">
        <v>11.52</v>
      </c>
      <c r="G36" s="4">
        <v>0.28999999999999998</v>
      </c>
      <c r="H36" s="4">
        <v>0.17</v>
      </c>
      <c r="I36" s="4">
        <v>0</v>
      </c>
      <c r="J36" s="4">
        <v>0.18</v>
      </c>
      <c r="K36" s="4">
        <v>0.01</v>
      </c>
      <c r="L36" s="4">
        <v>11.7</v>
      </c>
      <c r="M36" s="4">
        <v>0.28999999999999998</v>
      </c>
      <c r="N36" s="4">
        <v>11.87</v>
      </c>
      <c r="O36" s="4">
        <v>0.28999999999999998</v>
      </c>
      <c r="P36" s="4">
        <v>44.35</v>
      </c>
    </row>
    <row r="37" spans="1:16" ht="18" x14ac:dyDescent="0.2">
      <c r="A37" s="4"/>
      <c r="B37" s="4" t="s">
        <v>287</v>
      </c>
      <c r="C37" s="4">
        <v>175.41</v>
      </c>
      <c r="D37" s="4" t="s">
        <v>144</v>
      </c>
      <c r="E37" s="4" t="s">
        <v>144</v>
      </c>
      <c r="F37" s="4">
        <v>15.99</v>
      </c>
      <c r="G37" s="4">
        <v>0.47</v>
      </c>
      <c r="H37" s="4">
        <v>0.64</v>
      </c>
      <c r="I37" s="4">
        <v>0.37</v>
      </c>
      <c r="J37" s="4">
        <v>0.25</v>
      </c>
      <c r="K37" s="4">
        <v>0.01</v>
      </c>
      <c r="L37" s="4">
        <v>16.239999999999998</v>
      </c>
      <c r="M37" s="4">
        <v>0.47</v>
      </c>
      <c r="N37" s="4">
        <v>16.88</v>
      </c>
      <c r="O37" s="4">
        <v>0.59</v>
      </c>
      <c r="P37" s="4">
        <v>44.66</v>
      </c>
    </row>
    <row r="38" spans="1:16" ht="18" x14ac:dyDescent="0.2">
      <c r="A38" s="4"/>
      <c r="B38" s="4" t="s">
        <v>288</v>
      </c>
      <c r="C38" s="4">
        <v>176.87</v>
      </c>
      <c r="D38" s="4" t="s">
        <v>144</v>
      </c>
      <c r="E38" s="4" t="s">
        <v>144</v>
      </c>
      <c r="F38" s="4">
        <v>8.26</v>
      </c>
      <c r="G38" s="4">
        <v>0.18</v>
      </c>
      <c r="H38" s="4">
        <v>0.09</v>
      </c>
      <c r="I38" s="4">
        <v>0</v>
      </c>
      <c r="J38" s="4">
        <v>0.15</v>
      </c>
      <c r="K38" s="4">
        <v>0.01</v>
      </c>
      <c r="L38" s="4">
        <v>8.42</v>
      </c>
      <c r="M38" s="4">
        <v>0.18</v>
      </c>
      <c r="N38" s="4">
        <v>8.51</v>
      </c>
      <c r="O38" s="4">
        <v>0.18</v>
      </c>
      <c r="P38" s="4">
        <v>44.96</v>
      </c>
    </row>
    <row r="39" spans="1:16" ht="18" x14ac:dyDescent="0.2">
      <c r="A39" s="4"/>
      <c r="B39" s="4" t="s">
        <v>289</v>
      </c>
      <c r="C39" s="4">
        <v>178.2</v>
      </c>
      <c r="D39" s="4" t="s">
        <v>144</v>
      </c>
      <c r="E39" s="4" t="s">
        <v>144</v>
      </c>
      <c r="F39" s="4">
        <v>6.45</v>
      </c>
      <c r="G39" s="4">
        <v>0.11</v>
      </c>
      <c r="H39" s="4">
        <v>0.11</v>
      </c>
      <c r="I39" s="4">
        <v>0.01</v>
      </c>
      <c r="J39" s="4">
        <v>0.13</v>
      </c>
      <c r="K39" s="4">
        <v>0.01</v>
      </c>
      <c r="L39" s="4">
        <v>6.58</v>
      </c>
      <c r="M39" s="4">
        <v>0.11</v>
      </c>
      <c r="N39" s="4">
        <v>6.69</v>
      </c>
      <c r="O39" s="4">
        <v>0.12</v>
      </c>
      <c r="P39" s="4">
        <v>45.23</v>
      </c>
    </row>
    <row r="40" spans="1:16" ht="18" x14ac:dyDescent="0.2">
      <c r="A40" s="4"/>
      <c r="B40" s="4" t="s">
        <v>290</v>
      </c>
      <c r="C40" s="4">
        <v>180.49</v>
      </c>
      <c r="D40" s="4" t="s">
        <v>144</v>
      </c>
      <c r="E40" s="4" t="s">
        <v>144</v>
      </c>
      <c r="F40" s="4">
        <v>10.4</v>
      </c>
      <c r="G40" s="4">
        <v>0.28000000000000003</v>
      </c>
      <c r="H40" s="4">
        <v>0.32</v>
      </c>
      <c r="I40" s="4">
        <v>0.16</v>
      </c>
      <c r="J40" s="4">
        <v>0.2</v>
      </c>
      <c r="K40" s="4">
        <v>0.01</v>
      </c>
      <c r="L40" s="4">
        <v>10.6</v>
      </c>
      <c r="M40" s="4">
        <v>0.28000000000000003</v>
      </c>
      <c r="N40" s="4">
        <v>10.91</v>
      </c>
      <c r="O40" s="4">
        <v>0.33</v>
      </c>
      <c r="P40" s="4">
        <v>45.7</v>
      </c>
    </row>
    <row r="41" spans="1:16" ht="18" x14ac:dyDescent="0.2">
      <c r="A41" s="4"/>
      <c r="B41" s="4" t="s">
        <v>291</v>
      </c>
      <c r="C41" s="4">
        <v>182</v>
      </c>
      <c r="D41" s="4" t="s">
        <v>144</v>
      </c>
      <c r="E41" s="4" t="s">
        <v>144</v>
      </c>
      <c r="F41" s="4">
        <v>11.43</v>
      </c>
      <c r="G41" s="4">
        <v>0.09</v>
      </c>
      <c r="H41" s="4">
        <v>0.5</v>
      </c>
      <c r="I41" s="4">
        <v>0.04</v>
      </c>
      <c r="J41" s="4">
        <v>0.22</v>
      </c>
      <c r="K41" s="4">
        <v>0.04</v>
      </c>
      <c r="L41" s="4">
        <v>11.65</v>
      </c>
      <c r="M41" s="4">
        <v>0.1</v>
      </c>
      <c r="N41" s="4">
        <v>12.15</v>
      </c>
      <c r="O41" s="4">
        <v>0.1</v>
      </c>
      <c r="P41" s="4">
        <v>46</v>
      </c>
    </row>
    <row r="42" spans="1:16" ht="18" x14ac:dyDescent="0.2">
      <c r="A42" s="4"/>
      <c r="B42" s="4" t="s">
        <v>292</v>
      </c>
      <c r="C42" s="4">
        <v>183.5</v>
      </c>
      <c r="D42" s="4" t="s">
        <v>144</v>
      </c>
      <c r="E42" s="4" t="s">
        <v>144</v>
      </c>
      <c r="F42" s="4">
        <v>14.22</v>
      </c>
      <c r="G42" s="4">
        <v>0.33</v>
      </c>
      <c r="H42" s="4">
        <v>0.25</v>
      </c>
      <c r="I42" s="4">
        <v>0.05</v>
      </c>
      <c r="J42" s="4">
        <v>0.2</v>
      </c>
      <c r="K42" s="4">
        <v>0.01</v>
      </c>
      <c r="L42" s="4">
        <v>14.42</v>
      </c>
      <c r="M42" s="4">
        <v>0.33</v>
      </c>
      <c r="N42" s="4">
        <v>14.67</v>
      </c>
      <c r="O42" s="4">
        <v>0.34</v>
      </c>
      <c r="P42" s="4">
        <v>46.29</v>
      </c>
    </row>
    <row r="43" spans="1:16" ht="18" x14ac:dyDescent="0.2">
      <c r="A43" s="4"/>
      <c r="B43" s="4" t="s">
        <v>293</v>
      </c>
      <c r="C43" s="4">
        <v>187.9</v>
      </c>
      <c r="D43" s="4">
        <v>0.35</v>
      </c>
      <c r="E43" s="4">
        <v>0.11</v>
      </c>
      <c r="F43" s="4">
        <v>9.67</v>
      </c>
      <c r="G43" s="4">
        <v>0.28999999999999998</v>
      </c>
      <c r="H43" s="4">
        <v>0.19</v>
      </c>
      <c r="I43" s="4">
        <v>0.02</v>
      </c>
      <c r="J43" s="4">
        <v>0.19</v>
      </c>
      <c r="K43" s="4">
        <v>0.01</v>
      </c>
      <c r="L43" s="4">
        <v>10.199999999999999</v>
      </c>
      <c r="M43" s="4">
        <v>0.31</v>
      </c>
      <c r="N43" s="4">
        <v>10.39</v>
      </c>
      <c r="O43" s="4">
        <v>0.31</v>
      </c>
      <c r="P43" s="4">
        <v>47.04</v>
      </c>
    </row>
    <row r="44" spans="1:16" ht="18" x14ac:dyDescent="0.2">
      <c r="A44" s="4"/>
      <c r="B44" s="4" t="s">
        <v>294</v>
      </c>
      <c r="C44" s="4">
        <v>190.21</v>
      </c>
      <c r="D44" s="4" t="s">
        <v>144</v>
      </c>
      <c r="E44" s="4" t="s">
        <v>144</v>
      </c>
      <c r="F44" s="4">
        <v>9.6</v>
      </c>
      <c r="G44" s="4">
        <v>0.13</v>
      </c>
      <c r="H44" s="4">
        <v>0.09</v>
      </c>
      <c r="I44" s="4">
        <v>0</v>
      </c>
      <c r="J44" s="4">
        <v>0.18</v>
      </c>
      <c r="K44" s="4">
        <v>0</v>
      </c>
      <c r="L44" s="4">
        <v>9.7899999999999991</v>
      </c>
      <c r="M44" s="4">
        <v>0.13</v>
      </c>
      <c r="N44" s="4">
        <v>9.8800000000000008</v>
      </c>
      <c r="O44" s="4">
        <v>0.13</v>
      </c>
      <c r="P44" s="4">
        <v>47.04</v>
      </c>
    </row>
    <row r="45" spans="1:16" ht="18" x14ac:dyDescent="0.2">
      <c r="A45" s="4"/>
      <c r="B45" s="4" t="s">
        <v>295</v>
      </c>
      <c r="C45" s="4">
        <v>191.68</v>
      </c>
      <c r="D45" s="4" t="s">
        <v>144</v>
      </c>
      <c r="E45" s="4" t="s">
        <v>144</v>
      </c>
      <c r="F45" s="4">
        <v>5.74</v>
      </c>
      <c r="G45" s="4">
        <v>0.03</v>
      </c>
      <c r="H45" s="4">
        <v>0.08</v>
      </c>
      <c r="I45" s="4">
        <v>0</v>
      </c>
      <c r="J45" s="4">
        <v>0.2</v>
      </c>
      <c r="K45" s="4">
        <v>0</v>
      </c>
      <c r="L45" s="4">
        <v>5.94</v>
      </c>
      <c r="M45" s="4">
        <v>0.03</v>
      </c>
      <c r="N45" s="4">
        <v>6.02</v>
      </c>
      <c r="O45" s="4">
        <v>0.03</v>
      </c>
      <c r="P45" s="4">
        <v>47.21</v>
      </c>
    </row>
    <row r="46" spans="1:16" ht="18" x14ac:dyDescent="0.2">
      <c r="A46" s="4"/>
      <c r="B46" s="4" t="s">
        <v>296</v>
      </c>
      <c r="C46" s="4">
        <v>197.6</v>
      </c>
      <c r="D46" s="4" t="s">
        <v>144</v>
      </c>
      <c r="E46" s="4" t="s">
        <v>144</v>
      </c>
      <c r="F46" s="4">
        <v>28.28</v>
      </c>
      <c r="G46" s="4">
        <v>0.21</v>
      </c>
      <c r="H46" s="4">
        <v>0.83</v>
      </c>
      <c r="I46" s="4">
        <v>0.11</v>
      </c>
      <c r="J46" s="4" t="s">
        <v>144</v>
      </c>
      <c r="K46" s="4" t="s">
        <v>144</v>
      </c>
      <c r="L46" s="4">
        <v>28.28</v>
      </c>
      <c r="M46" s="4">
        <v>0.21</v>
      </c>
      <c r="N46" s="4">
        <v>29.11</v>
      </c>
      <c r="O46" s="4">
        <v>0.24</v>
      </c>
      <c r="P46" s="4">
        <v>47.87</v>
      </c>
    </row>
    <row r="47" spans="1:16" ht="18" x14ac:dyDescent="0.2">
      <c r="A47" s="4"/>
      <c r="B47" s="4" t="s">
        <v>297</v>
      </c>
      <c r="C47" s="4">
        <v>199.91</v>
      </c>
      <c r="D47" s="4" t="s">
        <v>144</v>
      </c>
      <c r="E47" s="4" t="s">
        <v>144</v>
      </c>
      <c r="F47" s="4">
        <v>15.97</v>
      </c>
      <c r="G47" s="4">
        <v>0.4</v>
      </c>
      <c r="H47" s="4">
        <v>0.73</v>
      </c>
      <c r="I47" s="4">
        <v>0.05</v>
      </c>
      <c r="J47" s="4">
        <v>0.21</v>
      </c>
      <c r="K47" s="4">
        <v>0</v>
      </c>
      <c r="L47" s="4">
        <v>16.190000000000001</v>
      </c>
      <c r="M47" s="4">
        <v>0.4</v>
      </c>
      <c r="N47" s="4">
        <v>16.91</v>
      </c>
      <c r="O47" s="4">
        <v>0.4</v>
      </c>
      <c r="P47" s="4">
        <v>48.11</v>
      </c>
    </row>
    <row r="48" spans="1:16" ht="18" x14ac:dyDescent="0.2">
      <c r="A48" s="4"/>
      <c r="B48" s="4" t="s">
        <v>298</v>
      </c>
      <c r="C48" s="4">
        <v>201.43</v>
      </c>
      <c r="D48" s="4" t="s">
        <v>144</v>
      </c>
      <c r="E48" s="4" t="s">
        <v>144</v>
      </c>
      <c r="F48" s="4">
        <v>35.67</v>
      </c>
      <c r="G48" s="4">
        <v>0.71</v>
      </c>
      <c r="H48" s="4">
        <v>4.2699999999999996</v>
      </c>
      <c r="I48" s="4">
        <v>0.41</v>
      </c>
      <c r="J48" s="4">
        <v>0.36</v>
      </c>
      <c r="K48" s="4">
        <v>0.01</v>
      </c>
      <c r="L48" s="4">
        <v>36.04</v>
      </c>
      <c r="M48" s="4">
        <v>0.71</v>
      </c>
      <c r="N48" s="4">
        <v>40.299999999999997</v>
      </c>
      <c r="O48" s="4">
        <v>0.82</v>
      </c>
      <c r="P48" s="4">
        <v>48.26</v>
      </c>
    </row>
    <row r="49" spans="1:19" ht="18" x14ac:dyDescent="0.2">
      <c r="A49" s="4"/>
      <c r="B49" s="4" t="s">
        <v>299</v>
      </c>
      <c r="C49" s="4">
        <v>202.8</v>
      </c>
      <c r="D49" s="4" t="s">
        <v>144</v>
      </c>
      <c r="E49" s="4" t="s">
        <v>144</v>
      </c>
      <c r="F49" s="4">
        <v>15.83</v>
      </c>
      <c r="G49" s="4">
        <v>0.28999999999999998</v>
      </c>
      <c r="H49" s="4">
        <v>0.19</v>
      </c>
      <c r="I49" s="4">
        <v>0</v>
      </c>
      <c r="J49" s="4">
        <v>0.26</v>
      </c>
      <c r="K49" s="4">
        <v>0.01</v>
      </c>
      <c r="L49" s="4">
        <v>16.09</v>
      </c>
      <c r="M49" s="4">
        <v>0.28999999999999998</v>
      </c>
      <c r="N49" s="4">
        <v>16.27</v>
      </c>
      <c r="O49" s="4">
        <v>0.28999999999999998</v>
      </c>
      <c r="P49" s="4">
        <v>48.4</v>
      </c>
    </row>
    <row r="50" spans="1:19" ht="18" x14ac:dyDescent="0.2">
      <c r="A50" s="4"/>
      <c r="B50" s="4" t="s">
        <v>300</v>
      </c>
      <c r="C50" s="4">
        <v>203.9</v>
      </c>
      <c r="D50" s="4" t="s">
        <v>144</v>
      </c>
      <c r="E50" s="4" t="s">
        <v>144</v>
      </c>
      <c r="F50" s="4">
        <v>10.07</v>
      </c>
      <c r="G50" s="4">
        <v>0.34</v>
      </c>
      <c r="H50" s="4">
        <v>0.14000000000000001</v>
      </c>
      <c r="I50" s="4">
        <v>0.02</v>
      </c>
      <c r="J50" s="4">
        <v>0.17</v>
      </c>
      <c r="K50" s="4">
        <v>0</v>
      </c>
      <c r="L50" s="4">
        <v>10.24</v>
      </c>
      <c r="M50" s="4">
        <v>0.34</v>
      </c>
      <c r="N50" s="4">
        <v>10.38</v>
      </c>
      <c r="O50" s="4">
        <v>0.34</v>
      </c>
      <c r="P50" s="4">
        <v>53.67</v>
      </c>
    </row>
    <row r="51" spans="1:19" ht="18" x14ac:dyDescent="0.2">
      <c r="A51" s="4"/>
      <c r="B51" s="4" t="s">
        <v>301</v>
      </c>
      <c r="C51" s="4">
        <v>207.32</v>
      </c>
      <c r="D51" s="4">
        <v>0.38</v>
      </c>
      <c r="E51" s="4">
        <v>0.03</v>
      </c>
      <c r="F51" s="4">
        <v>26.91</v>
      </c>
      <c r="G51" s="4">
        <v>0.21</v>
      </c>
      <c r="H51" s="4">
        <v>0.94</v>
      </c>
      <c r="I51" s="4">
        <v>0.08</v>
      </c>
      <c r="J51" s="4">
        <v>0.22</v>
      </c>
      <c r="K51" s="4">
        <v>0</v>
      </c>
      <c r="L51" s="4">
        <v>27.51</v>
      </c>
      <c r="M51" s="4">
        <v>0.21</v>
      </c>
      <c r="N51" s="4">
        <v>28.45</v>
      </c>
      <c r="O51" s="4">
        <v>0.23</v>
      </c>
      <c r="P51" s="4">
        <v>54.89</v>
      </c>
    </row>
    <row r="52" spans="1:19" ht="18" x14ac:dyDescent="0.2">
      <c r="A52" s="4"/>
      <c r="B52" s="4" t="s">
        <v>302</v>
      </c>
      <c r="C52" s="4">
        <v>210.08</v>
      </c>
      <c r="D52" s="4" t="s">
        <v>144</v>
      </c>
      <c r="E52" s="4" t="s">
        <v>144</v>
      </c>
      <c r="F52" s="4">
        <v>20.86</v>
      </c>
      <c r="G52" s="4">
        <v>0.26</v>
      </c>
      <c r="H52" s="4">
        <v>1.46</v>
      </c>
      <c r="I52" s="4">
        <v>0.56000000000000005</v>
      </c>
      <c r="J52" s="4">
        <v>0.27</v>
      </c>
      <c r="K52" s="4">
        <v>0.01</v>
      </c>
      <c r="L52" s="4">
        <v>21.14</v>
      </c>
      <c r="M52" s="4">
        <v>0.26</v>
      </c>
      <c r="N52" s="4">
        <v>22.6</v>
      </c>
      <c r="O52" s="4">
        <v>0.62</v>
      </c>
      <c r="P52" s="4">
        <v>55.88</v>
      </c>
    </row>
    <row r="53" spans="1:19" ht="18" x14ac:dyDescent="0.2">
      <c r="A53" s="4"/>
      <c r="B53" s="4" t="s">
        <v>303</v>
      </c>
      <c r="C53" s="4">
        <v>211.25</v>
      </c>
      <c r="D53" s="4" t="s">
        <v>144</v>
      </c>
      <c r="E53" s="4" t="s">
        <v>144</v>
      </c>
      <c r="F53" s="4">
        <v>17.03</v>
      </c>
      <c r="G53" s="4">
        <v>0.35</v>
      </c>
      <c r="H53" s="4">
        <v>0.64</v>
      </c>
      <c r="I53" s="4">
        <v>0.19</v>
      </c>
      <c r="J53" s="4">
        <v>0.2</v>
      </c>
      <c r="K53" s="4">
        <v>0.01</v>
      </c>
      <c r="L53" s="4">
        <v>17.23</v>
      </c>
      <c r="M53" s="4">
        <v>0.35</v>
      </c>
      <c r="N53" s="4">
        <v>17.87</v>
      </c>
      <c r="O53" s="4">
        <v>0.4</v>
      </c>
      <c r="P53" s="4">
        <v>56.3</v>
      </c>
    </row>
    <row r="54" spans="1:19" ht="18" x14ac:dyDescent="0.2">
      <c r="A54" s="4"/>
      <c r="B54" s="4" t="s">
        <v>304</v>
      </c>
      <c r="C54" s="4">
        <v>212.19</v>
      </c>
      <c r="D54" s="4" t="s">
        <v>144</v>
      </c>
      <c r="E54" s="4" t="s">
        <v>144</v>
      </c>
      <c r="F54" s="4">
        <v>12.55</v>
      </c>
      <c r="G54" s="4">
        <v>0.27</v>
      </c>
      <c r="H54" s="4">
        <v>0.25</v>
      </c>
      <c r="I54" s="4">
        <v>0.05</v>
      </c>
      <c r="J54" s="4">
        <v>0.15</v>
      </c>
      <c r="K54" s="4">
        <v>0.01</v>
      </c>
      <c r="L54" s="4">
        <v>12.7</v>
      </c>
      <c r="M54" s="4">
        <v>0.27</v>
      </c>
      <c r="N54" s="4">
        <v>12.95</v>
      </c>
      <c r="O54" s="4">
        <v>0.28000000000000003</v>
      </c>
      <c r="P54" s="4">
        <v>56.63</v>
      </c>
    </row>
    <row r="55" spans="1:19" ht="18" x14ac:dyDescent="0.2">
      <c r="A55" s="4"/>
      <c r="B55" s="4" t="s">
        <v>305</v>
      </c>
      <c r="C55" s="4">
        <v>217.06</v>
      </c>
      <c r="D55" s="4">
        <v>0.46</v>
      </c>
      <c r="E55" s="4">
        <v>0.02</v>
      </c>
      <c r="F55" s="4">
        <v>12.4</v>
      </c>
      <c r="G55" s="4">
        <v>0.28999999999999998</v>
      </c>
      <c r="H55" s="4">
        <v>0.2</v>
      </c>
      <c r="I55" s="4">
        <v>0.01</v>
      </c>
      <c r="J55" s="4">
        <v>0.18</v>
      </c>
      <c r="K55" s="4">
        <v>0.01</v>
      </c>
      <c r="L55" s="4">
        <v>13.04</v>
      </c>
      <c r="M55" s="4">
        <v>0.28999999999999998</v>
      </c>
      <c r="N55" s="4">
        <v>13.24</v>
      </c>
      <c r="O55" s="4">
        <v>0.28999999999999998</v>
      </c>
      <c r="P55" s="4">
        <v>58.37</v>
      </c>
    </row>
    <row r="56" spans="1:19" ht="18" x14ac:dyDescent="0.2">
      <c r="A56" s="4"/>
      <c r="B56" s="4" t="s">
        <v>306</v>
      </c>
      <c r="C56" s="4">
        <v>217.43</v>
      </c>
      <c r="D56" s="4" t="s">
        <v>144</v>
      </c>
      <c r="E56" s="4" t="s">
        <v>144</v>
      </c>
      <c r="F56" s="4">
        <v>13.26</v>
      </c>
      <c r="G56" s="4">
        <v>0.11</v>
      </c>
      <c r="H56" s="4">
        <v>0.28999999999999998</v>
      </c>
      <c r="I56" s="4">
        <v>0.14000000000000001</v>
      </c>
      <c r="J56" s="4">
        <v>0.18</v>
      </c>
      <c r="K56" s="4">
        <v>0.01</v>
      </c>
      <c r="L56" s="4">
        <v>13.44</v>
      </c>
      <c r="M56" s="4">
        <v>0.11</v>
      </c>
      <c r="N56" s="4">
        <v>13.73</v>
      </c>
      <c r="O56" s="4">
        <v>0.18</v>
      </c>
      <c r="P56" s="4">
        <v>58.5</v>
      </c>
    </row>
    <row r="57" spans="1:19" ht="18" x14ac:dyDescent="0.2">
      <c r="A57" s="4"/>
      <c r="B57" s="4" t="s">
        <v>307</v>
      </c>
      <c r="C57" s="4">
        <v>226.7</v>
      </c>
      <c r="D57" s="4" t="s">
        <v>144</v>
      </c>
      <c r="E57" s="4" t="s">
        <v>144</v>
      </c>
      <c r="F57" s="4">
        <v>45.57</v>
      </c>
      <c r="G57" s="4">
        <v>0.48</v>
      </c>
      <c r="H57" s="4">
        <v>11.07</v>
      </c>
      <c r="I57" s="4">
        <v>0.67</v>
      </c>
      <c r="J57" s="4">
        <v>0.31</v>
      </c>
      <c r="K57" s="4">
        <v>0.04</v>
      </c>
      <c r="L57" s="4">
        <v>45.88</v>
      </c>
      <c r="M57" s="4">
        <v>0.48</v>
      </c>
      <c r="N57" s="4">
        <v>56.96</v>
      </c>
      <c r="O57" s="4">
        <v>0.82</v>
      </c>
      <c r="P57" s="4">
        <v>61.82</v>
      </c>
    </row>
    <row r="58" spans="1:19" ht="18" x14ac:dyDescent="0.2">
      <c r="A58" s="4"/>
      <c r="B58" s="4" t="s">
        <v>308</v>
      </c>
      <c r="C58" s="4">
        <v>227.27</v>
      </c>
      <c r="D58" s="4" t="s">
        <v>144</v>
      </c>
      <c r="E58" s="4" t="s">
        <v>144</v>
      </c>
      <c r="F58" s="4">
        <v>10.220000000000001</v>
      </c>
      <c r="G58" s="4">
        <v>0.16</v>
      </c>
      <c r="H58" s="4">
        <v>0.83</v>
      </c>
      <c r="I58" s="4">
        <v>0.12</v>
      </c>
      <c r="J58" s="4">
        <v>0.17</v>
      </c>
      <c r="K58" s="4">
        <v>0.01</v>
      </c>
      <c r="L58" s="4">
        <v>10.39</v>
      </c>
      <c r="M58" s="4">
        <v>0.16</v>
      </c>
      <c r="N58" s="4">
        <v>11.22</v>
      </c>
      <c r="O58" s="4">
        <v>0.2</v>
      </c>
      <c r="P58" s="4">
        <v>62.02</v>
      </c>
    </row>
    <row r="59" spans="1:19" ht="18" x14ac:dyDescent="0.2">
      <c r="A59" s="4"/>
      <c r="B59" s="4" t="s">
        <v>309</v>
      </c>
      <c r="C59" s="4">
        <v>246.66</v>
      </c>
      <c r="D59" s="4" t="s">
        <v>144</v>
      </c>
      <c r="E59" s="4" t="s">
        <v>144</v>
      </c>
      <c r="F59" s="4">
        <v>20.059999999999999</v>
      </c>
      <c r="G59" s="4">
        <v>0.1</v>
      </c>
      <c r="H59" s="4">
        <v>0.39</v>
      </c>
      <c r="I59" s="4">
        <v>0.01</v>
      </c>
      <c r="J59" s="4">
        <v>0.22</v>
      </c>
      <c r="K59" s="4">
        <v>0.01</v>
      </c>
      <c r="L59" s="4">
        <v>20.28</v>
      </c>
      <c r="M59" s="4">
        <v>0.11</v>
      </c>
      <c r="N59" s="4">
        <v>20.67</v>
      </c>
      <c r="O59" s="4">
        <v>0.11</v>
      </c>
      <c r="P59" s="4">
        <v>67.63</v>
      </c>
    </row>
    <row r="60" spans="1:19" ht="18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</row>
    <row r="61" spans="1:19" ht="18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</row>
    <row r="62" spans="1:19" ht="18" x14ac:dyDescent="0.2">
      <c r="A62" s="4" t="s">
        <v>312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</row>
    <row r="63" spans="1:19" ht="18" x14ac:dyDescent="0.2">
      <c r="A63" s="4"/>
      <c r="B63" s="4" t="s">
        <v>313</v>
      </c>
      <c r="C63" s="4">
        <v>0.12</v>
      </c>
      <c r="D63" s="4">
        <v>0.79</v>
      </c>
      <c r="E63" s="4">
        <v>0.23</v>
      </c>
      <c r="F63" s="4">
        <v>1.51</v>
      </c>
      <c r="G63" s="4">
        <v>0.02</v>
      </c>
      <c r="H63" s="4">
        <v>1.93</v>
      </c>
      <c r="I63" s="4">
        <v>0.08</v>
      </c>
      <c r="J63" s="4">
        <v>0.77</v>
      </c>
      <c r="K63" s="4">
        <v>0.03</v>
      </c>
      <c r="L63" s="4">
        <v>3.07</v>
      </c>
      <c r="M63" s="4">
        <v>0.23</v>
      </c>
      <c r="N63" s="4">
        <v>4.99</v>
      </c>
      <c r="O63" s="4">
        <v>0.25</v>
      </c>
      <c r="P63" s="4" t="s">
        <v>310</v>
      </c>
      <c r="Q63" s="4"/>
      <c r="R63" s="4"/>
      <c r="S63" s="4"/>
    </row>
    <row r="64" spans="1:19" ht="18" x14ac:dyDescent="0.2">
      <c r="A64" s="4"/>
      <c r="B64" s="4" t="s">
        <v>314</v>
      </c>
      <c r="C64" s="4">
        <v>2.25</v>
      </c>
      <c r="D64" s="4">
        <v>0.96</v>
      </c>
      <c r="E64" s="4">
        <v>0.02</v>
      </c>
      <c r="F64" s="4">
        <v>1.64</v>
      </c>
      <c r="G64" s="4">
        <v>0.09</v>
      </c>
      <c r="H64" s="4">
        <v>1.98</v>
      </c>
      <c r="I64" s="4">
        <v>0.1</v>
      </c>
      <c r="J64" s="4">
        <v>1.01</v>
      </c>
      <c r="K64" s="4">
        <v>0.12</v>
      </c>
      <c r="L64" s="4">
        <v>3.61</v>
      </c>
      <c r="M64" s="4">
        <v>0.15</v>
      </c>
      <c r="N64" s="4">
        <v>5.6</v>
      </c>
      <c r="O64" s="4">
        <v>0.18</v>
      </c>
      <c r="P64" s="4" t="s">
        <v>310</v>
      </c>
      <c r="Q64" s="4"/>
      <c r="R64" s="4"/>
      <c r="S64" s="4"/>
    </row>
    <row r="65" spans="1:19" ht="18" x14ac:dyDescent="0.2">
      <c r="A65" s="4"/>
      <c r="B65" s="4" t="s">
        <v>315</v>
      </c>
      <c r="C65" s="4">
        <v>11.81</v>
      </c>
      <c r="D65" s="4">
        <v>0.37</v>
      </c>
      <c r="E65" s="4">
        <v>7.0000000000000007E-2</v>
      </c>
      <c r="F65" s="4">
        <v>1.07</v>
      </c>
      <c r="G65" s="4">
        <v>0.05</v>
      </c>
      <c r="H65" s="4">
        <v>0.52</v>
      </c>
      <c r="I65" s="4">
        <v>0.11</v>
      </c>
      <c r="J65" s="4">
        <v>0.78</v>
      </c>
      <c r="K65" s="4">
        <v>0.02</v>
      </c>
      <c r="L65" s="4">
        <v>2.2200000000000002</v>
      </c>
      <c r="M65" s="4">
        <v>0.09</v>
      </c>
      <c r="N65" s="4">
        <v>2.73</v>
      </c>
      <c r="O65" s="4">
        <v>0.15</v>
      </c>
      <c r="P65" s="4" t="s">
        <v>310</v>
      </c>
      <c r="Q65" s="4"/>
      <c r="R65" s="4"/>
      <c r="S65" s="4"/>
    </row>
    <row r="66" spans="1:19" ht="18" x14ac:dyDescent="0.2">
      <c r="A66" s="4"/>
      <c r="B66" s="4" t="s">
        <v>316</v>
      </c>
      <c r="C66" s="4">
        <v>21.55</v>
      </c>
      <c r="D66" s="4">
        <v>0.79</v>
      </c>
      <c r="E66" s="4">
        <v>0.32</v>
      </c>
      <c r="F66" s="4">
        <v>2.64</v>
      </c>
      <c r="G66" s="4">
        <v>0.02</v>
      </c>
      <c r="H66" s="4">
        <v>0.76</v>
      </c>
      <c r="I66" s="4">
        <v>0.04</v>
      </c>
      <c r="J66" s="4">
        <v>0.67</v>
      </c>
      <c r="K66" s="4">
        <v>0.11</v>
      </c>
      <c r="L66" s="4">
        <v>4.0999999999999996</v>
      </c>
      <c r="M66" s="4">
        <v>0.34</v>
      </c>
      <c r="N66" s="4">
        <v>4.8600000000000003</v>
      </c>
      <c r="O66" s="4">
        <v>0.34</v>
      </c>
      <c r="P66" s="4" t="s">
        <v>310</v>
      </c>
      <c r="Q66" s="4"/>
      <c r="R66" s="4"/>
      <c r="S66" s="4"/>
    </row>
    <row r="67" spans="1:19" ht="18" x14ac:dyDescent="0.2">
      <c r="A67" s="4"/>
      <c r="B67" s="4" t="s">
        <v>317</v>
      </c>
      <c r="C67" s="4">
        <v>31.25</v>
      </c>
      <c r="D67" s="4">
        <v>0.81</v>
      </c>
      <c r="E67" s="4">
        <v>0.08</v>
      </c>
      <c r="F67" s="4">
        <v>1.82</v>
      </c>
      <c r="G67" s="4">
        <v>0.03</v>
      </c>
      <c r="H67" s="4">
        <v>0.25</v>
      </c>
      <c r="I67" s="4">
        <v>0</v>
      </c>
      <c r="J67" s="4">
        <v>0.19</v>
      </c>
      <c r="K67" s="4">
        <v>0.03</v>
      </c>
      <c r="L67" s="4">
        <v>2.82</v>
      </c>
      <c r="M67" s="4">
        <v>0.1</v>
      </c>
      <c r="N67" s="4">
        <v>3.07</v>
      </c>
      <c r="O67" s="4">
        <v>0.1</v>
      </c>
      <c r="P67" s="4" t="s">
        <v>310</v>
      </c>
      <c r="Q67" s="4"/>
      <c r="R67" s="4"/>
      <c r="S67" s="4"/>
    </row>
    <row r="68" spans="1:19" ht="18" x14ac:dyDescent="0.2">
      <c r="A68" s="4"/>
      <c r="B68" s="4" t="s">
        <v>318</v>
      </c>
      <c r="C68" s="4">
        <v>40.950000000000003</v>
      </c>
      <c r="D68" s="4" t="s">
        <v>144</v>
      </c>
      <c r="E68" s="4" t="s">
        <v>144</v>
      </c>
      <c r="F68" s="4">
        <v>14.7</v>
      </c>
      <c r="G68" s="4">
        <v>0.2</v>
      </c>
      <c r="H68" s="4">
        <v>2.33</v>
      </c>
      <c r="I68" s="4">
        <v>0.01</v>
      </c>
      <c r="J68" s="4">
        <v>0.6</v>
      </c>
      <c r="K68" s="4">
        <v>0.04</v>
      </c>
      <c r="L68" s="4">
        <v>15.29</v>
      </c>
      <c r="M68" s="4">
        <v>0.21</v>
      </c>
      <c r="N68" s="4">
        <v>17.62</v>
      </c>
      <c r="O68" s="4">
        <v>0.21</v>
      </c>
      <c r="P68" s="4" t="s">
        <v>310</v>
      </c>
      <c r="Q68" s="4"/>
      <c r="R68" s="4"/>
      <c r="S68" s="4"/>
    </row>
    <row r="69" spans="1:19" ht="18" x14ac:dyDescent="0.2">
      <c r="A69" s="4"/>
      <c r="B69" s="4" t="s">
        <v>319</v>
      </c>
      <c r="C69" s="4">
        <v>50.55</v>
      </c>
      <c r="D69" s="4">
        <v>0.69</v>
      </c>
      <c r="E69" s="4">
        <v>0.09</v>
      </c>
      <c r="F69" s="4">
        <v>21</v>
      </c>
      <c r="G69" s="4">
        <v>0.2</v>
      </c>
      <c r="H69" s="4">
        <v>3.9</v>
      </c>
      <c r="I69" s="4">
        <v>0.11</v>
      </c>
      <c r="J69" s="4">
        <v>0.96</v>
      </c>
      <c r="K69" s="4">
        <v>0.05</v>
      </c>
      <c r="L69" s="4">
        <v>22.65</v>
      </c>
      <c r="M69" s="4">
        <v>0.22</v>
      </c>
      <c r="N69" s="4">
        <v>26.54</v>
      </c>
      <c r="O69" s="4">
        <v>0.25</v>
      </c>
      <c r="P69" s="4" t="s">
        <v>310</v>
      </c>
      <c r="Q69" s="4"/>
      <c r="R69" s="4"/>
      <c r="S69" s="4"/>
    </row>
    <row r="70" spans="1:19" ht="18" x14ac:dyDescent="0.2">
      <c r="A70" s="4"/>
      <c r="B70" s="4" t="s">
        <v>320</v>
      </c>
      <c r="C70" s="4">
        <v>60.2</v>
      </c>
      <c r="D70" s="4" t="s">
        <v>144</v>
      </c>
      <c r="E70" s="4" t="s">
        <v>144</v>
      </c>
      <c r="F70" s="4">
        <v>7.99</v>
      </c>
      <c r="G70" s="4">
        <v>0.12</v>
      </c>
      <c r="H70" s="4">
        <v>1.1599999999999999</v>
      </c>
      <c r="I70" s="4">
        <v>0.02</v>
      </c>
      <c r="J70" s="4">
        <v>0.28999999999999998</v>
      </c>
      <c r="K70" s="4">
        <v>0.03</v>
      </c>
      <c r="L70" s="4">
        <v>8.2899999999999991</v>
      </c>
      <c r="M70" s="4">
        <v>0.13</v>
      </c>
      <c r="N70" s="4">
        <v>9.4499999999999993</v>
      </c>
      <c r="O70" s="4">
        <v>0.13</v>
      </c>
      <c r="P70" s="4">
        <v>25.95</v>
      </c>
      <c r="Q70" s="4"/>
      <c r="R70" s="4"/>
      <c r="S70" s="4"/>
    </row>
    <row r="71" spans="1:19" ht="18" x14ac:dyDescent="0.2">
      <c r="A71" s="4"/>
      <c r="B71" s="4" t="s">
        <v>321</v>
      </c>
      <c r="C71" s="4">
        <v>69.91</v>
      </c>
      <c r="D71" s="4" t="s">
        <v>144</v>
      </c>
      <c r="E71" s="4" t="s">
        <v>144</v>
      </c>
      <c r="F71" s="4">
        <v>5.03</v>
      </c>
      <c r="G71" s="4">
        <v>0.05</v>
      </c>
      <c r="H71" s="4">
        <v>0.93</v>
      </c>
      <c r="I71" s="4">
        <v>0.01</v>
      </c>
      <c r="J71" s="4">
        <v>0.39</v>
      </c>
      <c r="K71" s="4">
        <v>0.02</v>
      </c>
      <c r="L71" s="4">
        <v>5.42</v>
      </c>
      <c r="M71" s="4">
        <v>0.05</v>
      </c>
      <c r="N71" s="4">
        <v>6.35</v>
      </c>
      <c r="O71" s="4">
        <v>0.06</v>
      </c>
      <c r="P71" s="4">
        <v>28.1</v>
      </c>
      <c r="Q71" s="4"/>
      <c r="R71" s="4"/>
      <c r="S71" s="4"/>
    </row>
    <row r="72" spans="1:19" ht="18" x14ac:dyDescent="0.2">
      <c r="A72" s="4"/>
      <c r="B72" s="4" t="s">
        <v>322</v>
      </c>
      <c r="C72" s="4">
        <v>79.489999999999995</v>
      </c>
      <c r="D72" s="4" t="s">
        <v>144</v>
      </c>
      <c r="E72" s="4" t="s">
        <v>144</v>
      </c>
      <c r="F72" s="4">
        <v>7.63</v>
      </c>
      <c r="G72" s="4">
        <v>0.17</v>
      </c>
      <c r="H72" s="4">
        <v>1.35</v>
      </c>
      <c r="I72" s="4">
        <v>0.1</v>
      </c>
      <c r="J72" s="4">
        <v>0.49</v>
      </c>
      <c r="K72" s="4">
        <v>0.02</v>
      </c>
      <c r="L72" s="4">
        <v>8.1199999999999992</v>
      </c>
      <c r="M72" s="4">
        <v>0.17</v>
      </c>
      <c r="N72" s="4">
        <v>9.4700000000000006</v>
      </c>
      <c r="O72" s="4">
        <v>0.2</v>
      </c>
      <c r="P72" s="4">
        <v>30.38</v>
      </c>
      <c r="Q72" s="4"/>
      <c r="R72" s="4"/>
      <c r="S72" s="4"/>
    </row>
    <row r="73" spans="1:19" ht="18" x14ac:dyDescent="0.2">
      <c r="A73" s="4"/>
      <c r="B73" s="4" t="s">
        <v>264</v>
      </c>
      <c r="C73" s="4">
        <v>89.23</v>
      </c>
      <c r="D73" s="4" t="s">
        <v>144</v>
      </c>
      <c r="E73" s="4" t="s">
        <v>144</v>
      </c>
      <c r="F73" s="4">
        <v>5.77</v>
      </c>
      <c r="G73" s="4">
        <v>0.2</v>
      </c>
      <c r="H73" s="4">
        <v>0.78</v>
      </c>
      <c r="I73" s="4">
        <v>0.02</v>
      </c>
      <c r="J73" s="4">
        <v>0.37</v>
      </c>
      <c r="K73" s="4">
        <v>0.01</v>
      </c>
      <c r="L73" s="4">
        <v>6.14</v>
      </c>
      <c r="M73" s="4">
        <v>0.2</v>
      </c>
      <c r="N73" s="4">
        <v>6.92</v>
      </c>
      <c r="O73" s="4">
        <v>0.2</v>
      </c>
      <c r="P73" s="4">
        <v>31.58</v>
      </c>
      <c r="Q73" s="4"/>
      <c r="R73" s="4"/>
      <c r="S73" s="4"/>
    </row>
    <row r="74" spans="1:19" ht="18" x14ac:dyDescent="0.2">
      <c r="A74" s="4"/>
      <c r="B74" s="4" t="s">
        <v>323</v>
      </c>
      <c r="C74" s="4">
        <v>93.03</v>
      </c>
      <c r="D74" s="4" t="s">
        <v>144</v>
      </c>
      <c r="E74" s="4" t="s">
        <v>144</v>
      </c>
      <c r="F74" s="4">
        <v>51.44</v>
      </c>
      <c r="G74" s="4">
        <v>0.72</v>
      </c>
      <c r="H74" s="4">
        <v>0.51</v>
      </c>
      <c r="I74" s="4">
        <v>0.19</v>
      </c>
      <c r="J74" s="4">
        <v>0.38</v>
      </c>
      <c r="K74" s="4">
        <v>0.01</v>
      </c>
      <c r="L74" s="4">
        <v>51.82</v>
      </c>
      <c r="M74" s="4">
        <v>0.72</v>
      </c>
      <c r="N74" s="4">
        <v>52.33</v>
      </c>
      <c r="O74" s="4">
        <v>0.74</v>
      </c>
      <c r="P74" s="4">
        <v>36.03</v>
      </c>
      <c r="Q74" s="4"/>
      <c r="R74" s="4"/>
      <c r="S74" s="4"/>
    </row>
    <row r="75" spans="1:19" ht="18" x14ac:dyDescent="0.2">
      <c r="A75" s="4"/>
      <c r="B75" s="4" t="s">
        <v>324</v>
      </c>
      <c r="C75" s="4">
        <v>98.92</v>
      </c>
      <c r="D75" s="4">
        <v>0.26</v>
      </c>
      <c r="E75" s="4">
        <v>0.06</v>
      </c>
      <c r="F75" s="4">
        <v>10.9</v>
      </c>
      <c r="G75" s="4">
        <v>0.17</v>
      </c>
      <c r="H75" s="4">
        <v>0.3</v>
      </c>
      <c r="I75" s="4">
        <v>0.04</v>
      </c>
      <c r="J75" s="4">
        <v>0.36</v>
      </c>
      <c r="K75" s="4">
        <v>0.01</v>
      </c>
      <c r="L75" s="4">
        <v>11.53</v>
      </c>
      <c r="M75" s="4">
        <v>0.18</v>
      </c>
      <c r="N75" s="4">
        <v>11.83</v>
      </c>
      <c r="O75" s="4">
        <v>0.19</v>
      </c>
      <c r="P75" s="4">
        <v>37.43</v>
      </c>
      <c r="Q75" s="4"/>
      <c r="R75" s="4"/>
      <c r="S75" s="4"/>
    </row>
    <row r="76" spans="1:19" ht="18" x14ac:dyDescent="0.2">
      <c r="A76" s="4"/>
      <c r="B76" s="4" t="s">
        <v>325</v>
      </c>
      <c r="C76" s="4">
        <v>104.22</v>
      </c>
      <c r="D76" s="4" t="s">
        <v>144</v>
      </c>
      <c r="E76" s="4" t="s">
        <v>144</v>
      </c>
      <c r="F76" s="4">
        <v>24.38</v>
      </c>
      <c r="G76" s="4">
        <v>1.07</v>
      </c>
      <c r="H76" s="4">
        <v>1.57</v>
      </c>
      <c r="I76" s="4">
        <v>1.1000000000000001</v>
      </c>
      <c r="J76" s="4">
        <v>0.61</v>
      </c>
      <c r="K76" s="4">
        <v>0.06</v>
      </c>
      <c r="L76" s="4">
        <v>24.98</v>
      </c>
      <c r="M76" s="4">
        <v>1.08</v>
      </c>
      <c r="N76" s="4">
        <v>26.56</v>
      </c>
      <c r="O76" s="4">
        <v>1.54</v>
      </c>
      <c r="P76" s="4">
        <v>41.42</v>
      </c>
      <c r="Q76" s="4"/>
      <c r="R76" s="4"/>
      <c r="S76" s="4"/>
    </row>
    <row r="77" spans="1:19" ht="18" x14ac:dyDescent="0.2">
      <c r="A77" s="4"/>
      <c r="B77" s="4" t="s">
        <v>326</v>
      </c>
      <c r="C77" s="4">
        <v>107.2</v>
      </c>
      <c r="D77" s="4" t="s">
        <v>144</v>
      </c>
      <c r="E77" s="4" t="s">
        <v>144</v>
      </c>
      <c r="F77" s="4">
        <v>16.02</v>
      </c>
      <c r="G77" s="4">
        <v>0.62</v>
      </c>
      <c r="H77" s="4">
        <v>0.59</v>
      </c>
      <c r="I77" s="4">
        <v>0.19</v>
      </c>
      <c r="J77" s="4">
        <v>0.68</v>
      </c>
      <c r="K77" s="4">
        <v>0.01</v>
      </c>
      <c r="L77" s="4">
        <v>16.7</v>
      </c>
      <c r="M77" s="4">
        <v>0.62</v>
      </c>
      <c r="N77" s="4">
        <v>17.29</v>
      </c>
      <c r="O77" s="4">
        <v>0.65</v>
      </c>
      <c r="P77" s="4">
        <v>42.63</v>
      </c>
      <c r="Q77" s="4"/>
      <c r="R77" s="4"/>
      <c r="S77" s="4"/>
    </row>
    <row r="78" spans="1:19" ht="18" x14ac:dyDescent="0.2">
      <c r="A78" s="4"/>
      <c r="B78" s="4" t="s">
        <v>327</v>
      </c>
      <c r="C78" s="4">
        <v>108.6</v>
      </c>
      <c r="D78" s="4">
        <v>0.65</v>
      </c>
      <c r="E78" s="4">
        <v>0.01</v>
      </c>
      <c r="F78" s="4">
        <v>15.45</v>
      </c>
      <c r="G78" s="4">
        <v>0.32</v>
      </c>
      <c r="H78" s="4">
        <v>0.7</v>
      </c>
      <c r="I78" s="4">
        <v>7.0000000000000007E-2</v>
      </c>
      <c r="J78" s="4">
        <v>0.59</v>
      </c>
      <c r="K78" s="4">
        <v>0.01</v>
      </c>
      <c r="L78" s="4">
        <v>16.7</v>
      </c>
      <c r="M78" s="4">
        <v>0.33</v>
      </c>
      <c r="N78" s="4">
        <v>17.399999999999999</v>
      </c>
      <c r="O78" s="4">
        <v>0.33</v>
      </c>
      <c r="P78" s="4">
        <v>42.78</v>
      </c>
      <c r="Q78" s="4"/>
      <c r="R78" s="4"/>
      <c r="S78" s="4"/>
    </row>
    <row r="79" spans="1:19" ht="18" x14ac:dyDescent="0.2">
      <c r="A79" s="4"/>
      <c r="B79" s="4" t="s">
        <v>328</v>
      </c>
      <c r="C79" s="4">
        <v>113.9</v>
      </c>
      <c r="D79" s="4" t="s">
        <v>144</v>
      </c>
      <c r="E79" s="4" t="s">
        <v>144</v>
      </c>
      <c r="F79" s="4">
        <v>14.29</v>
      </c>
      <c r="G79" s="4">
        <v>0.09</v>
      </c>
      <c r="H79" s="4">
        <v>0.35</v>
      </c>
      <c r="I79" s="4">
        <v>0.01</v>
      </c>
      <c r="J79" s="4">
        <v>0.56000000000000005</v>
      </c>
      <c r="K79" s="4">
        <v>0.01</v>
      </c>
      <c r="L79" s="4">
        <v>14.86</v>
      </c>
      <c r="M79" s="4">
        <v>0.09</v>
      </c>
      <c r="N79" s="4">
        <v>15.2</v>
      </c>
      <c r="O79" s="4">
        <v>0.09</v>
      </c>
      <c r="P79" s="4">
        <v>43.34</v>
      </c>
      <c r="Q79" s="4"/>
      <c r="R79" s="4"/>
      <c r="S79" s="4"/>
    </row>
    <row r="80" spans="1:19" ht="18" x14ac:dyDescent="0.2">
      <c r="A80" s="4"/>
      <c r="B80" s="4" t="s">
        <v>329</v>
      </c>
      <c r="C80" s="4">
        <v>116.88</v>
      </c>
      <c r="D80" s="4" t="s">
        <v>144</v>
      </c>
      <c r="E80" s="4" t="s">
        <v>144</v>
      </c>
      <c r="F80" s="4">
        <v>11.47</v>
      </c>
      <c r="G80" s="4">
        <v>0.2</v>
      </c>
      <c r="H80" s="4">
        <v>0.25</v>
      </c>
      <c r="I80" s="4">
        <v>0.03</v>
      </c>
      <c r="J80" s="4">
        <v>0.44</v>
      </c>
      <c r="K80" s="4">
        <v>0.03</v>
      </c>
      <c r="L80" s="4">
        <v>11.92</v>
      </c>
      <c r="M80" s="4">
        <v>0.2</v>
      </c>
      <c r="N80" s="4">
        <v>12.17</v>
      </c>
      <c r="O80" s="4">
        <v>0.21</v>
      </c>
      <c r="P80" s="4">
        <v>43.65</v>
      </c>
      <c r="Q80" s="4"/>
      <c r="R80" s="4"/>
      <c r="S80" s="4"/>
    </row>
    <row r="81" spans="1:19" ht="18" x14ac:dyDescent="0.2">
      <c r="A81" s="4"/>
      <c r="B81" s="4" t="s">
        <v>330</v>
      </c>
      <c r="C81" s="4">
        <v>118.6</v>
      </c>
      <c r="D81" s="4" t="s">
        <v>144</v>
      </c>
      <c r="E81" s="4" t="s">
        <v>144</v>
      </c>
      <c r="F81" s="4">
        <v>9.94</v>
      </c>
      <c r="G81" s="4">
        <v>7.0000000000000007E-2</v>
      </c>
      <c r="H81" s="4">
        <v>0.24</v>
      </c>
      <c r="I81" s="4">
        <v>0.01</v>
      </c>
      <c r="J81" s="4">
        <v>0.49</v>
      </c>
      <c r="K81" s="4">
        <v>0</v>
      </c>
      <c r="L81" s="4">
        <v>10.43</v>
      </c>
      <c r="M81" s="4">
        <v>7.0000000000000007E-2</v>
      </c>
      <c r="N81" s="4">
        <v>10.67</v>
      </c>
      <c r="O81" s="4">
        <v>7.0000000000000007E-2</v>
      </c>
      <c r="P81" s="4">
        <v>45.03</v>
      </c>
      <c r="Q81" s="4"/>
      <c r="R81" s="4"/>
      <c r="S81" s="4"/>
    </row>
    <row r="82" spans="1:19" ht="18" x14ac:dyDescent="0.2">
      <c r="A82" s="4"/>
      <c r="B82" s="4" t="s">
        <v>331</v>
      </c>
      <c r="C82" s="4">
        <v>123.89</v>
      </c>
      <c r="D82" s="4" t="s">
        <v>144</v>
      </c>
      <c r="E82" s="4" t="s">
        <v>144</v>
      </c>
      <c r="F82" s="4">
        <v>15.27</v>
      </c>
      <c r="G82" s="4">
        <v>0.24</v>
      </c>
      <c r="H82" s="4">
        <v>0.27</v>
      </c>
      <c r="I82" s="4">
        <v>0.02</v>
      </c>
      <c r="J82" s="4">
        <v>0.35</v>
      </c>
      <c r="K82" s="4">
        <v>0.01</v>
      </c>
      <c r="L82" s="4">
        <v>15.62</v>
      </c>
      <c r="M82" s="4">
        <v>0.24</v>
      </c>
      <c r="N82" s="4">
        <v>15.89</v>
      </c>
      <c r="O82" s="4">
        <v>0.24</v>
      </c>
      <c r="P82" s="4">
        <v>47.95</v>
      </c>
      <c r="Q82" s="4"/>
      <c r="R82" s="4"/>
      <c r="S82" s="4"/>
    </row>
    <row r="83" spans="1:19" ht="18" x14ac:dyDescent="0.2">
      <c r="A83" s="4"/>
      <c r="B83" s="4" t="s">
        <v>332</v>
      </c>
      <c r="C83" s="4">
        <v>126.89</v>
      </c>
      <c r="D83" s="4" t="s">
        <v>144</v>
      </c>
      <c r="E83" s="4" t="s">
        <v>144</v>
      </c>
      <c r="F83" s="4">
        <v>11.88</v>
      </c>
      <c r="G83" s="4">
        <v>0.13</v>
      </c>
      <c r="H83" s="4">
        <v>0.23</v>
      </c>
      <c r="I83" s="4">
        <v>0</v>
      </c>
      <c r="J83" s="4">
        <v>0.38</v>
      </c>
      <c r="K83" s="4">
        <v>0.02</v>
      </c>
      <c r="L83" s="4">
        <v>12.26</v>
      </c>
      <c r="M83" s="4">
        <v>0.13</v>
      </c>
      <c r="N83" s="4">
        <v>12.49</v>
      </c>
      <c r="O83" s="4">
        <v>0.13</v>
      </c>
      <c r="P83" s="4">
        <v>48.44</v>
      </c>
      <c r="Q83" s="4"/>
      <c r="R83" s="4"/>
      <c r="S83" s="4"/>
    </row>
    <row r="84" spans="1:19" ht="18" x14ac:dyDescent="0.2">
      <c r="A84" s="4"/>
      <c r="B84" s="4" t="s">
        <v>333</v>
      </c>
      <c r="C84" s="4">
        <v>128.19999999999999</v>
      </c>
      <c r="D84" s="4">
        <v>0.23</v>
      </c>
      <c r="E84" s="4">
        <v>0.04</v>
      </c>
      <c r="F84" s="4">
        <v>15.29</v>
      </c>
      <c r="G84" s="4">
        <v>0.15</v>
      </c>
      <c r="H84" s="4">
        <v>0.57999999999999996</v>
      </c>
      <c r="I84" s="4">
        <v>0.05</v>
      </c>
      <c r="J84" s="4">
        <v>0.72</v>
      </c>
      <c r="K84" s="4">
        <v>0.02</v>
      </c>
      <c r="L84" s="4">
        <v>16.239999999999998</v>
      </c>
      <c r="M84" s="4">
        <v>0.16</v>
      </c>
      <c r="N84" s="4">
        <v>16.829999999999998</v>
      </c>
      <c r="O84" s="4">
        <v>0.16</v>
      </c>
      <c r="P84" s="4">
        <v>48.66</v>
      </c>
      <c r="Q84" s="4"/>
      <c r="R84" s="4"/>
      <c r="S84" s="4"/>
    </row>
    <row r="85" spans="1:19" ht="18" x14ac:dyDescent="0.2">
      <c r="A85" s="4"/>
      <c r="B85" s="4" t="s">
        <v>334</v>
      </c>
      <c r="C85" s="4">
        <v>130.05000000000001</v>
      </c>
      <c r="D85" s="4" t="s">
        <v>144</v>
      </c>
      <c r="E85" s="4" t="s">
        <v>144</v>
      </c>
      <c r="F85" s="4">
        <v>22.77</v>
      </c>
      <c r="G85" s="4">
        <v>0.28999999999999998</v>
      </c>
      <c r="H85" s="4">
        <v>0.61</v>
      </c>
      <c r="I85" s="4">
        <v>0.02</v>
      </c>
      <c r="J85" s="4">
        <v>0.79</v>
      </c>
      <c r="K85" s="4">
        <v>0.02</v>
      </c>
      <c r="L85" s="4">
        <v>23.56</v>
      </c>
      <c r="M85" s="4">
        <v>0.28999999999999998</v>
      </c>
      <c r="N85" s="4">
        <v>24.17</v>
      </c>
      <c r="O85" s="4">
        <v>0.28999999999999998</v>
      </c>
      <c r="P85" s="4">
        <v>48.97</v>
      </c>
      <c r="Q85" s="4"/>
      <c r="R85" s="4"/>
      <c r="S85" s="4"/>
    </row>
    <row r="86" spans="1:19" ht="18" x14ac:dyDescent="0.2">
      <c r="A86" s="4"/>
      <c r="B86" s="4" t="s">
        <v>335</v>
      </c>
      <c r="C86" s="4">
        <v>133.1</v>
      </c>
      <c r="D86" s="4" t="s">
        <v>144</v>
      </c>
      <c r="E86" s="4" t="s">
        <v>144</v>
      </c>
      <c r="F86" s="4">
        <v>22.03</v>
      </c>
      <c r="G86" s="4">
        <v>0.28999999999999998</v>
      </c>
      <c r="H86" s="4">
        <v>0.67</v>
      </c>
      <c r="I86" s="4">
        <v>7.0000000000000007E-2</v>
      </c>
      <c r="J86" s="4">
        <v>0.83</v>
      </c>
      <c r="K86" s="4">
        <v>0</v>
      </c>
      <c r="L86" s="4">
        <v>22.86</v>
      </c>
      <c r="M86" s="4">
        <v>0.28999999999999998</v>
      </c>
      <c r="N86" s="4">
        <v>23.53</v>
      </c>
      <c r="O86" s="4">
        <v>0.3</v>
      </c>
      <c r="P86" s="4">
        <v>51.35</v>
      </c>
      <c r="Q86" s="4"/>
      <c r="R86" s="4"/>
      <c r="S86" s="4"/>
    </row>
    <row r="87" spans="1:19" ht="18" x14ac:dyDescent="0.2">
      <c r="A87" s="4"/>
      <c r="B87" s="4" t="s">
        <v>336</v>
      </c>
      <c r="C87" s="4">
        <v>136.1</v>
      </c>
      <c r="D87" s="4" t="s">
        <v>144</v>
      </c>
      <c r="E87" s="4" t="s">
        <v>144</v>
      </c>
      <c r="F87" s="4">
        <v>15.15</v>
      </c>
      <c r="G87" s="4">
        <v>0.64</v>
      </c>
      <c r="H87" s="4">
        <v>0.38</v>
      </c>
      <c r="I87" s="4">
        <v>0</v>
      </c>
      <c r="J87" s="4">
        <v>0.9</v>
      </c>
      <c r="K87" s="4">
        <v>0.04</v>
      </c>
      <c r="L87" s="4">
        <v>16.05</v>
      </c>
      <c r="M87" s="4">
        <v>0.64</v>
      </c>
      <c r="N87" s="4">
        <v>16.43</v>
      </c>
      <c r="O87" s="4">
        <v>0.64</v>
      </c>
      <c r="P87" s="4">
        <v>52.34</v>
      </c>
      <c r="Q87" s="4"/>
      <c r="R87" s="4"/>
      <c r="S87" s="4"/>
    </row>
    <row r="88" spans="1:19" ht="18" x14ac:dyDescent="0.2">
      <c r="A88" s="4"/>
      <c r="B88" s="4" t="s">
        <v>337</v>
      </c>
      <c r="C88" s="4">
        <v>137.93</v>
      </c>
      <c r="D88" s="4">
        <v>1</v>
      </c>
      <c r="E88" s="4">
        <v>0.12</v>
      </c>
      <c r="F88" s="4">
        <v>14.73</v>
      </c>
      <c r="G88" s="4">
        <v>0.1</v>
      </c>
      <c r="H88" s="4">
        <v>1.23</v>
      </c>
      <c r="I88" s="4">
        <v>0.22</v>
      </c>
      <c r="J88" s="4">
        <v>0.78</v>
      </c>
      <c r="K88" s="4">
        <v>0</v>
      </c>
      <c r="L88" s="4">
        <v>16.510000000000002</v>
      </c>
      <c r="M88" s="4">
        <v>0.16</v>
      </c>
      <c r="N88" s="4">
        <v>17.739999999999998</v>
      </c>
      <c r="O88" s="4">
        <v>0.27</v>
      </c>
      <c r="P88" s="4" t="s">
        <v>310</v>
      </c>
      <c r="Q88" s="4"/>
      <c r="R88" s="4"/>
      <c r="S88" s="4"/>
    </row>
    <row r="89" spans="1:19" ht="18" x14ac:dyDescent="0.2">
      <c r="A89" s="4"/>
      <c r="B89" s="4" t="s">
        <v>338</v>
      </c>
      <c r="C89" s="4">
        <v>145.91</v>
      </c>
      <c r="D89" s="4" t="s">
        <v>144</v>
      </c>
      <c r="E89" s="4" t="s">
        <v>144</v>
      </c>
      <c r="F89" s="4">
        <v>11.67</v>
      </c>
      <c r="G89" s="4">
        <v>0.13</v>
      </c>
      <c r="H89" s="4">
        <v>0.36</v>
      </c>
      <c r="I89" s="4">
        <v>7.0000000000000007E-2</v>
      </c>
      <c r="J89" s="4">
        <v>0.67</v>
      </c>
      <c r="K89" s="4">
        <v>0.04</v>
      </c>
      <c r="L89" s="4">
        <v>12.35</v>
      </c>
      <c r="M89" s="4">
        <v>0.13</v>
      </c>
      <c r="N89" s="4">
        <v>12.71</v>
      </c>
      <c r="O89" s="4">
        <v>0.15</v>
      </c>
      <c r="P89" s="4">
        <v>52.91</v>
      </c>
      <c r="Q89" s="4"/>
      <c r="R89" s="4"/>
      <c r="S89" s="4"/>
    </row>
    <row r="90" spans="1:19" ht="18" x14ac:dyDescent="0.2">
      <c r="A90" s="4"/>
      <c r="B90" s="4" t="s">
        <v>339</v>
      </c>
      <c r="C90" s="4">
        <v>148.83000000000001</v>
      </c>
      <c r="D90" s="4" t="s">
        <v>144</v>
      </c>
      <c r="E90" s="4" t="s">
        <v>144</v>
      </c>
      <c r="F90" s="4">
        <v>17.02</v>
      </c>
      <c r="G90" s="4">
        <v>0.11</v>
      </c>
      <c r="H90" s="4">
        <v>0.42</v>
      </c>
      <c r="I90" s="4">
        <v>0.02</v>
      </c>
      <c r="J90" s="4">
        <v>0.8</v>
      </c>
      <c r="K90" s="4">
        <v>0.01</v>
      </c>
      <c r="L90" s="4">
        <v>17.809999999999999</v>
      </c>
      <c r="M90" s="4">
        <v>0.11</v>
      </c>
      <c r="N90" s="4">
        <v>18.23</v>
      </c>
      <c r="O90" s="4">
        <v>0.11</v>
      </c>
      <c r="P90" s="4">
        <v>53.22</v>
      </c>
      <c r="Q90" s="4"/>
      <c r="R90" s="4"/>
      <c r="S90" s="4"/>
    </row>
    <row r="91" spans="1:19" ht="18" x14ac:dyDescent="0.2">
      <c r="A91" s="4"/>
      <c r="B91" s="4" t="s">
        <v>340</v>
      </c>
      <c r="C91" s="4">
        <v>151.77000000000001</v>
      </c>
      <c r="D91" s="4" t="s">
        <v>144</v>
      </c>
      <c r="E91" s="4" t="s">
        <v>144</v>
      </c>
      <c r="F91" s="4">
        <v>17.53</v>
      </c>
      <c r="G91" s="4">
        <v>0.18</v>
      </c>
      <c r="H91" s="4">
        <v>0.41</v>
      </c>
      <c r="I91" s="4">
        <v>0.02</v>
      </c>
      <c r="J91" s="4">
        <v>0.82</v>
      </c>
      <c r="K91" s="4">
        <v>0.02</v>
      </c>
      <c r="L91" s="4">
        <v>18.350000000000001</v>
      </c>
      <c r="M91" s="4">
        <v>0.18</v>
      </c>
      <c r="N91" s="4">
        <v>18.760000000000002</v>
      </c>
      <c r="O91" s="4">
        <v>0.18</v>
      </c>
      <c r="P91" s="4">
        <v>53.53</v>
      </c>
      <c r="Q91" s="4"/>
      <c r="R91" s="4"/>
      <c r="S91" s="4"/>
    </row>
    <row r="92" spans="1:19" ht="18" x14ac:dyDescent="0.2">
      <c r="A92" s="4"/>
      <c r="B92" s="4" t="s">
        <v>341</v>
      </c>
      <c r="C92" s="4">
        <v>154.85</v>
      </c>
      <c r="D92" s="4" t="s">
        <v>144</v>
      </c>
      <c r="E92" s="4" t="s">
        <v>144</v>
      </c>
      <c r="F92" s="4">
        <v>20.329999999999998</v>
      </c>
      <c r="G92" s="4">
        <v>0.6</v>
      </c>
      <c r="H92" s="4">
        <v>0.73</v>
      </c>
      <c r="I92" s="4">
        <v>0.01</v>
      </c>
      <c r="J92" s="4">
        <v>1.35</v>
      </c>
      <c r="K92" s="4">
        <v>0.05</v>
      </c>
      <c r="L92" s="4">
        <v>21.68</v>
      </c>
      <c r="M92" s="4">
        <v>0.61</v>
      </c>
      <c r="N92" s="4">
        <v>22.41</v>
      </c>
      <c r="O92" s="4">
        <v>0.61</v>
      </c>
      <c r="P92" s="4">
        <v>53.85</v>
      </c>
      <c r="Q92" s="4"/>
      <c r="R92" s="4"/>
      <c r="S92" s="4"/>
    </row>
    <row r="93" spans="1:19" ht="18" x14ac:dyDescent="0.2">
      <c r="A93" s="4"/>
      <c r="B93" s="4" t="s">
        <v>342</v>
      </c>
      <c r="C93" s="4">
        <v>157.65</v>
      </c>
      <c r="D93" s="4" t="s">
        <v>144</v>
      </c>
      <c r="E93" s="4" t="s">
        <v>144</v>
      </c>
      <c r="F93" s="4">
        <v>12.83</v>
      </c>
      <c r="G93" s="4">
        <v>0.25</v>
      </c>
      <c r="H93" s="4">
        <v>0.4</v>
      </c>
      <c r="I93" s="4">
        <v>0.1</v>
      </c>
      <c r="J93" s="4">
        <v>0.56999999999999995</v>
      </c>
      <c r="K93" s="4">
        <v>0.03</v>
      </c>
      <c r="L93" s="4">
        <v>13.39</v>
      </c>
      <c r="M93" s="4">
        <v>0.25</v>
      </c>
      <c r="N93" s="4">
        <v>13.79</v>
      </c>
      <c r="O93" s="4">
        <v>0.28000000000000003</v>
      </c>
      <c r="P93" s="4">
        <v>54.14</v>
      </c>
      <c r="Q93" s="4"/>
      <c r="R93" s="4"/>
      <c r="S93" s="4"/>
    </row>
    <row r="94" spans="1:19" ht="18" x14ac:dyDescent="0.2">
      <c r="A94" s="4"/>
      <c r="B94" s="4" t="s">
        <v>343</v>
      </c>
      <c r="C94" s="4">
        <v>160.66</v>
      </c>
      <c r="D94" s="4" t="s">
        <v>144</v>
      </c>
      <c r="E94" s="4" t="s">
        <v>144</v>
      </c>
      <c r="F94" s="4">
        <v>14.13</v>
      </c>
      <c r="G94" s="4">
        <v>0.62</v>
      </c>
      <c r="H94" s="4">
        <v>0.94</v>
      </c>
      <c r="I94" s="4">
        <v>0.62</v>
      </c>
      <c r="J94" s="4">
        <v>0.71</v>
      </c>
      <c r="K94" s="4">
        <v>0.03</v>
      </c>
      <c r="L94" s="4">
        <v>14.84</v>
      </c>
      <c r="M94" s="4">
        <v>0.62</v>
      </c>
      <c r="N94" s="4">
        <v>15.78</v>
      </c>
      <c r="O94" s="4">
        <v>0.88</v>
      </c>
      <c r="P94" s="4">
        <v>54.46</v>
      </c>
      <c r="Q94" s="4"/>
      <c r="R94" s="4"/>
      <c r="S94" s="4"/>
    </row>
    <row r="95" spans="1:19" ht="18" x14ac:dyDescent="0.2">
      <c r="A95" s="4"/>
      <c r="B95" s="4" t="s">
        <v>344</v>
      </c>
      <c r="C95" s="4">
        <v>163.65</v>
      </c>
      <c r="D95" s="4" t="s">
        <v>144</v>
      </c>
      <c r="E95" s="4" t="s">
        <v>144</v>
      </c>
      <c r="F95" s="4">
        <v>12.32</v>
      </c>
      <c r="G95" s="4">
        <v>0.2</v>
      </c>
      <c r="H95" s="4">
        <v>0.23</v>
      </c>
      <c r="I95" s="4">
        <v>0</v>
      </c>
      <c r="J95" s="4">
        <v>0.45</v>
      </c>
      <c r="K95" s="4">
        <v>0.01</v>
      </c>
      <c r="L95" s="4">
        <v>12.77</v>
      </c>
      <c r="M95" s="4">
        <v>0.2</v>
      </c>
      <c r="N95" s="4">
        <v>13</v>
      </c>
      <c r="O95" s="4">
        <v>0.2</v>
      </c>
      <c r="P95" s="4">
        <v>54.77</v>
      </c>
      <c r="Q95" s="4"/>
      <c r="R95" s="4"/>
      <c r="S95" s="4"/>
    </row>
    <row r="96" spans="1:19" ht="18" x14ac:dyDescent="0.2">
      <c r="A96" s="4"/>
      <c r="B96" s="4" t="s">
        <v>345</v>
      </c>
      <c r="C96" s="4">
        <v>166.92</v>
      </c>
      <c r="D96" s="4" t="s">
        <v>144</v>
      </c>
      <c r="E96" s="4" t="s">
        <v>144</v>
      </c>
      <c r="F96" s="4">
        <v>14.33</v>
      </c>
      <c r="G96" s="4">
        <v>0.15</v>
      </c>
      <c r="H96" s="4">
        <v>0.32</v>
      </c>
      <c r="I96" s="4">
        <v>0.03</v>
      </c>
      <c r="J96" s="4">
        <v>0.48</v>
      </c>
      <c r="K96" s="4">
        <v>0</v>
      </c>
      <c r="L96" s="4">
        <v>14.8</v>
      </c>
      <c r="M96" s="4">
        <v>0.15</v>
      </c>
      <c r="N96" s="4">
        <v>15.12</v>
      </c>
      <c r="O96" s="4">
        <v>0.15</v>
      </c>
      <c r="P96" s="4">
        <v>55.11</v>
      </c>
      <c r="Q96" s="4"/>
      <c r="R96" s="4"/>
      <c r="S96" s="4"/>
    </row>
    <row r="97" spans="1:19" ht="18" x14ac:dyDescent="0.2">
      <c r="A97" s="4"/>
      <c r="B97" s="4" t="s">
        <v>346</v>
      </c>
      <c r="C97" s="4">
        <v>167.02</v>
      </c>
      <c r="D97" s="4" t="s">
        <v>144</v>
      </c>
      <c r="E97" s="4" t="s">
        <v>144</v>
      </c>
      <c r="F97" s="4">
        <v>8.9600000000000009</v>
      </c>
      <c r="G97" s="4">
        <v>0.15</v>
      </c>
      <c r="H97" s="4">
        <v>0.14000000000000001</v>
      </c>
      <c r="I97" s="4">
        <v>0</v>
      </c>
      <c r="J97" s="4">
        <v>0.41</v>
      </c>
      <c r="K97" s="4">
        <v>0.02</v>
      </c>
      <c r="L97" s="4">
        <v>9.3800000000000008</v>
      </c>
      <c r="M97" s="4">
        <v>0.15</v>
      </c>
      <c r="N97" s="4">
        <v>9.52</v>
      </c>
      <c r="O97" s="4">
        <v>0.15</v>
      </c>
      <c r="P97" s="4">
        <v>55.12</v>
      </c>
      <c r="Q97" s="4"/>
      <c r="R97" s="4"/>
      <c r="S97" s="4"/>
    </row>
    <row r="98" spans="1:19" ht="18" x14ac:dyDescent="0.2">
      <c r="A98" s="4"/>
      <c r="B98" s="4" t="s">
        <v>347</v>
      </c>
      <c r="C98" s="4">
        <v>171.99</v>
      </c>
      <c r="D98" s="4" t="s">
        <v>144</v>
      </c>
      <c r="E98" s="4" t="s">
        <v>144</v>
      </c>
      <c r="F98" s="4">
        <v>12.17</v>
      </c>
      <c r="G98" s="4">
        <v>0.09</v>
      </c>
      <c r="H98" s="4">
        <v>0.32</v>
      </c>
      <c r="I98" s="4">
        <v>0.02</v>
      </c>
      <c r="J98" s="4">
        <v>0.74</v>
      </c>
      <c r="K98" s="4">
        <v>0.06</v>
      </c>
      <c r="L98" s="4">
        <v>12.91</v>
      </c>
      <c r="M98" s="4">
        <v>0.11</v>
      </c>
      <c r="N98" s="4">
        <v>13.23</v>
      </c>
      <c r="O98" s="4">
        <v>0.11</v>
      </c>
      <c r="P98" s="4">
        <v>55.54</v>
      </c>
      <c r="Q98" s="4"/>
      <c r="R98" s="4"/>
      <c r="S98" s="4"/>
    </row>
    <row r="99" spans="1:19" ht="18" x14ac:dyDescent="0.2">
      <c r="A99" s="4"/>
      <c r="B99" s="4" t="s">
        <v>348</v>
      </c>
      <c r="C99" s="4">
        <v>175.35</v>
      </c>
      <c r="D99" s="4" t="s">
        <v>144</v>
      </c>
      <c r="E99" s="4" t="s">
        <v>144</v>
      </c>
      <c r="F99" s="4">
        <v>11.22</v>
      </c>
      <c r="G99" s="4">
        <v>0.42</v>
      </c>
      <c r="H99" s="4">
        <v>0.27</v>
      </c>
      <c r="I99" s="4">
        <v>0.05</v>
      </c>
      <c r="J99" s="4">
        <v>0.61</v>
      </c>
      <c r="K99" s="4">
        <v>0.01</v>
      </c>
      <c r="L99" s="4">
        <v>11.83</v>
      </c>
      <c r="M99" s="4">
        <v>0.42</v>
      </c>
      <c r="N99" s="4">
        <v>12.1</v>
      </c>
      <c r="O99" s="4">
        <v>0.43</v>
      </c>
      <c r="P99" s="4">
        <v>55.63</v>
      </c>
      <c r="Q99" s="4"/>
      <c r="R99" s="4"/>
      <c r="S99" s="4"/>
    </row>
    <row r="100" spans="1:19" ht="18" x14ac:dyDescent="0.2">
      <c r="A100" s="4"/>
      <c r="B100" s="4" t="s">
        <v>349</v>
      </c>
      <c r="C100" s="4">
        <v>178.32</v>
      </c>
      <c r="D100" s="4" t="s">
        <v>144</v>
      </c>
      <c r="E100" s="4" t="s">
        <v>144</v>
      </c>
      <c r="F100" s="4">
        <v>14.5</v>
      </c>
      <c r="G100" s="4">
        <v>0.24</v>
      </c>
      <c r="H100" s="4">
        <v>0.4</v>
      </c>
      <c r="I100" s="4">
        <v>0.04</v>
      </c>
      <c r="J100" s="4">
        <v>0.76</v>
      </c>
      <c r="K100" s="4">
        <v>0.01</v>
      </c>
      <c r="L100" s="4">
        <v>15.26</v>
      </c>
      <c r="M100" s="4">
        <v>0.24</v>
      </c>
      <c r="N100" s="4">
        <v>15.66</v>
      </c>
      <c r="O100" s="4">
        <v>0.25</v>
      </c>
      <c r="P100" s="4">
        <v>55.71</v>
      </c>
      <c r="Q100" s="4"/>
      <c r="R100" s="4"/>
      <c r="S100" s="4"/>
    </row>
    <row r="101" spans="1:19" ht="18" x14ac:dyDescent="0.2">
      <c r="A101" s="4"/>
      <c r="B101" s="4" t="s">
        <v>293</v>
      </c>
      <c r="C101" s="4">
        <v>180.4</v>
      </c>
      <c r="D101" s="4">
        <v>0.26</v>
      </c>
      <c r="E101" s="4">
        <v>0.04</v>
      </c>
      <c r="F101" s="4">
        <v>13.68</v>
      </c>
      <c r="G101" s="4">
        <v>0.23</v>
      </c>
      <c r="H101" s="4">
        <v>0.53</v>
      </c>
      <c r="I101" s="4">
        <v>0.15</v>
      </c>
      <c r="J101" s="4">
        <v>1.03</v>
      </c>
      <c r="K101" s="4">
        <v>0.05</v>
      </c>
      <c r="L101" s="4">
        <v>14.97</v>
      </c>
      <c r="M101" s="4">
        <v>0.24</v>
      </c>
      <c r="N101" s="4">
        <v>15.5</v>
      </c>
      <c r="O101" s="4">
        <v>0.28000000000000003</v>
      </c>
      <c r="P101" s="4">
        <v>55.77</v>
      </c>
      <c r="Q101" s="4"/>
      <c r="R101" s="4"/>
      <c r="S101" s="4"/>
    </row>
    <row r="102" spans="1:19" ht="18" x14ac:dyDescent="0.2">
      <c r="A102" s="4"/>
      <c r="B102" s="4" t="s">
        <v>350</v>
      </c>
      <c r="C102" s="4">
        <v>182.27</v>
      </c>
      <c r="D102" s="4" t="s">
        <v>144</v>
      </c>
      <c r="E102" s="4" t="s">
        <v>144</v>
      </c>
      <c r="F102" s="4">
        <v>14.36</v>
      </c>
      <c r="G102" s="4">
        <v>0.21</v>
      </c>
      <c r="H102" s="4">
        <v>0.44</v>
      </c>
      <c r="I102" s="4">
        <v>0.02</v>
      </c>
      <c r="J102" s="4">
        <v>1.1000000000000001</v>
      </c>
      <c r="K102" s="4">
        <v>0.02</v>
      </c>
      <c r="L102" s="4">
        <v>15.46</v>
      </c>
      <c r="M102" s="4">
        <v>0.21</v>
      </c>
      <c r="N102" s="4">
        <v>15.9</v>
      </c>
      <c r="O102" s="4">
        <v>0.21</v>
      </c>
      <c r="P102" s="4">
        <v>55.82</v>
      </c>
      <c r="Q102" s="4"/>
      <c r="R102" s="4"/>
      <c r="S102" s="4"/>
    </row>
    <row r="103" spans="1:19" ht="18" x14ac:dyDescent="0.2">
      <c r="A103" s="4"/>
      <c r="B103" s="4" t="s">
        <v>351</v>
      </c>
      <c r="C103" s="4">
        <v>186.75</v>
      </c>
      <c r="D103" s="4" t="s">
        <v>144</v>
      </c>
      <c r="E103" s="4" t="s">
        <v>144</v>
      </c>
      <c r="F103" s="4">
        <v>11.58</v>
      </c>
      <c r="G103" s="4">
        <v>0.27</v>
      </c>
      <c r="H103" s="4">
        <v>0.19</v>
      </c>
      <c r="I103" s="4">
        <v>0.02</v>
      </c>
      <c r="J103" s="4">
        <v>0.45</v>
      </c>
      <c r="K103" s="4">
        <v>0.03</v>
      </c>
      <c r="L103" s="4">
        <v>12.03</v>
      </c>
      <c r="M103" s="4">
        <v>0.27</v>
      </c>
      <c r="N103" s="4">
        <v>12.22</v>
      </c>
      <c r="O103" s="4">
        <v>0.27</v>
      </c>
      <c r="P103" s="4">
        <v>55.96</v>
      </c>
      <c r="Q103" s="4"/>
      <c r="R103" s="4"/>
      <c r="S103" s="4"/>
    </row>
    <row r="104" spans="1:19" ht="18" x14ac:dyDescent="0.2">
      <c r="A104" s="4"/>
      <c r="B104" s="4" t="s">
        <v>352</v>
      </c>
      <c r="C104" s="4">
        <v>189.75</v>
      </c>
      <c r="D104" s="4" t="s">
        <v>144</v>
      </c>
      <c r="E104" s="4" t="s">
        <v>144</v>
      </c>
      <c r="F104" s="4">
        <v>11.21</v>
      </c>
      <c r="G104" s="4">
        <v>0.24</v>
      </c>
      <c r="H104" s="4">
        <v>0.16</v>
      </c>
      <c r="I104" s="4">
        <v>0</v>
      </c>
      <c r="J104" s="4">
        <v>0.3</v>
      </c>
      <c r="K104" s="4">
        <v>0.02</v>
      </c>
      <c r="L104" s="4">
        <v>11.51</v>
      </c>
      <c r="M104" s="4">
        <v>0.24</v>
      </c>
      <c r="N104" s="4">
        <v>11.67</v>
      </c>
      <c r="O104" s="4">
        <v>0.24</v>
      </c>
      <c r="P104" s="4">
        <v>56.1</v>
      </c>
      <c r="Q104" s="4"/>
      <c r="R104" s="4"/>
      <c r="S104" s="4"/>
    </row>
    <row r="105" spans="1:19" ht="18" x14ac:dyDescent="0.2">
      <c r="A105" s="4"/>
      <c r="B105" s="4" t="s">
        <v>353</v>
      </c>
      <c r="C105" s="4">
        <v>191.3</v>
      </c>
      <c r="D105" s="4">
        <v>0.27</v>
      </c>
      <c r="E105" s="4">
        <v>0.04</v>
      </c>
      <c r="F105" s="4">
        <v>16.41</v>
      </c>
      <c r="G105" s="4">
        <v>0.18</v>
      </c>
      <c r="H105" s="4">
        <v>0.41</v>
      </c>
      <c r="I105" s="4">
        <v>0.04</v>
      </c>
      <c r="J105" s="4">
        <v>0.79</v>
      </c>
      <c r="K105" s="4">
        <v>0.03</v>
      </c>
      <c r="L105" s="4">
        <v>17.47</v>
      </c>
      <c r="M105" s="4">
        <v>0.18</v>
      </c>
      <c r="N105" s="4">
        <v>17.88</v>
      </c>
      <c r="O105" s="4">
        <v>0.19</v>
      </c>
      <c r="P105" s="4">
        <v>56.17</v>
      </c>
      <c r="Q105" s="4"/>
      <c r="R105" s="4"/>
      <c r="S105" s="4"/>
    </row>
    <row r="106" spans="1:19" ht="18" x14ac:dyDescent="0.2">
      <c r="A106" s="4"/>
      <c r="B106" s="4" t="s">
        <v>354</v>
      </c>
      <c r="C106" s="4">
        <v>195.12</v>
      </c>
      <c r="D106" s="4" t="s">
        <v>144</v>
      </c>
      <c r="E106" s="4" t="s">
        <v>144</v>
      </c>
      <c r="F106" s="4">
        <v>14.07</v>
      </c>
      <c r="G106" s="4">
        <v>0.23</v>
      </c>
      <c r="H106" s="4">
        <v>0.28999999999999998</v>
      </c>
      <c r="I106" s="4">
        <v>0.03</v>
      </c>
      <c r="J106" s="4">
        <v>0.56000000000000005</v>
      </c>
      <c r="K106" s="4">
        <v>0.01</v>
      </c>
      <c r="L106" s="4">
        <v>14.63</v>
      </c>
      <c r="M106" s="4">
        <v>0.23</v>
      </c>
      <c r="N106" s="4">
        <v>14.91</v>
      </c>
      <c r="O106" s="4">
        <v>0.24</v>
      </c>
      <c r="P106" s="4">
        <v>56.35</v>
      </c>
      <c r="Q106" s="4"/>
      <c r="R106" s="4"/>
      <c r="S106" s="4"/>
    </row>
    <row r="107" spans="1:19" ht="18" x14ac:dyDescent="0.2">
      <c r="A107" s="4"/>
      <c r="B107" s="4" t="s">
        <v>355</v>
      </c>
      <c r="C107" s="4">
        <v>197.92</v>
      </c>
      <c r="D107" s="4" t="s">
        <v>144</v>
      </c>
      <c r="E107" s="4" t="s">
        <v>144</v>
      </c>
      <c r="F107" s="4">
        <v>8.01</v>
      </c>
      <c r="G107" s="4">
        <v>0.38</v>
      </c>
      <c r="H107" s="4">
        <v>0.14000000000000001</v>
      </c>
      <c r="I107" s="4">
        <v>0.05</v>
      </c>
      <c r="J107" s="4">
        <v>0.27</v>
      </c>
      <c r="K107" s="4">
        <v>0.01</v>
      </c>
      <c r="L107" s="4">
        <v>8.2799999999999994</v>
      </c>
      <c r="M107" s="4">
        <v>0.38</v>
      </c>
      <c r="N107" s="4">
        <v>8.42</v>
      </c>
      <c r="O107" s="4">
        <v>0.38</v>
      </c>
      <c r="P107" s="4">
        <v>56.55</v>
      </c>
      <c r="Q107" s="4"/>
      <c r="R107" s="4"/>
      <c r="S107" s="4"/>
    </row>
    <row r="108" spans="1:19" ht="18" x14ac:dyDescent="0.2">
      <c r="A108" s="4"/>
      <c r="B108" s="4" t="s">
        <v>356</v>
      </c>
      <c r="C108" s="4">
        <v>200.66</v>
      </c>
      <c r="D108" s="4" t="s">
        <v>144</v>
      </c>
      <c r="E108" s="4" t="s">
        <v>144</v>
      </c>
      <c r="F108" s="4">
        <v>12.36</v>
      </c>
      <c r="G108" s="4">
        <v>0.25</v>
      </c>
      <c r="H108" s="4">
        <v>0.24</v>
      </c>
      <c r="I108" s="4">
        <v>0.13</v>
      </c>
      <c r="J108" s="4">
        <v>0.47</v>
      </c>
      <c r="K108" s="4">
        <v>0.01</v>
      </c>
      <c r="L108" s="4">
        <v>12.84</v>
      </c>
      <c r="M108" s="4">
        <v>0.25</v>
      </c>
      <c r="N108" s="4">
        <v>13.08</v>
      </c>
      <c r="O108" s="4">
        <v>0.28000000000000003</v>
      </c>
      <c r="P108" s="4">
        <v>56.78</v>
      </c>
      <c r="Q108" s="4"/>
      <c r="R108" s="4"/>
      <c r="S108" s="4"/>
    </row>
    <row r="109" spans="1:19" ht="18" x14ac:dyDescent="0.2">
      <c r="A109" s="4"/>
      <c r="B109" s="4" t="s">
        <v>357</v>
      </c>
      <c r="C109" s="4">
        <v>203.63</v>
      </c>
      <c r="D109" s="4" t="s">
        <v>144</v>
      </c>
      <c r="E109" s="4" t="s">
        <v>144</v>
      </c>
      <c r="F109" s="4">
        <v>7.48</v>
      </c>
      <c r="G109" s="4">
        <v>0.13</v>
      </c>
      <c r="H109" s="4">
        <v>0.36</v>
      </c>
      <c r="I109" s="4">
        <v>0.28000000000000003</v>
      </c>
      <c r="J109" s="4">
        <v>0.27</v>
      </c>
      <c r="K109" s="4">
        <v>0.01</v>
      </c>
      <c r="L109" s="4">
        <v>7.75</v>
      </c>
      <c r="M109" s="4">
        <v>0.13</v>
      </c>
      <c r="N109" s="4">
        <v>8.11</v>
      </c>
      <c r="O109" s="4">
        <v>0.31</v>
      </c>
      <c r="P109" s="4">
        <v>57.02</v>
      </c>
      <c r="Q109" s="4"/>
      <c r="R109" s="4"/>
      <c r="S109" s="4"/>
    </row>
    <row r="110" spans="1:19" ht="18" x14ac:dyDescent="0.2">
      <c r="A110" s="4"/>
      <c r="B110" s="4" t="s">
        <v>358</v>
      </c>
      <c r="C110" s="4">
        <v>204.3</v>
      </c>
      <c r="D110" s="4">
        <v>0.22</v>
      </c>
      <c r="E110" s="4">
        <v>0.04</v>
      </c>
      <c r="F110" s="4">
        <v>9.7899999999999991</v>
      </c>
      <c r="G110" s="4">
        <v>0.02</v>
      </c>
      <c r="H110" s="4">
        <v>0.23</v>
      </c>
      <c r="I110" s="4">
        <v>0.04</v>
      </c>
      <c r="J110" s="4">
        <v>0.44</v>
      </c>
      <c r="K110" s="4">
        <v>0.02</v>
      </c>
      <c r="L110" s="4">
        <v>10.46</v>
      </c>
      <c r="M110" s="4">
        <v>0.05</v>
      </c>
      <c r="N110" s="4">
        <v>10.69</v>
      </c>
      <c r="O110" s="4">
        <v>7.0000000000000007E-2</v>
      </c>
      <c r="P110" s="4">
        <v>57.07</v>
      </c>
      <c r="Q110" s="4"/>
      <c r="R110" s="4"/>
      <c r="S110" s="4"/>
    </row>
    <row r="111" spans="1:19" ht="18" x14ac:dyDescent="0.2">
      <c r="A111" s="4"/>
      <c r="B111" s="4" t="s">
        <v>359</v>
      </c>
      <c r="C111" s="4">
        <v>208.12</v>
      </c>
      <c r="D111" s="4" t="s">
        <v>144</v>
      </c>
      <c r="E111" s="4" t="s">
        <v>144</v>
      </c>
      <c r="F111" s="4">
        <v>11.55</v>
      </c>
      <c r="G111" s="4">
        <v>0.28000000000000003</v>
      </c>
      <c r="H111" s="4">
        <v>0.14000000000000001</v>
      </c>
      <c r="I111" s="4">
        <v>0.04</v>
      </c>
      <c r="J111" s="4">
        <v>0.22</v>
      </c>
      <c r="K111" s="4">
        <v>0</v>
      </c>
      <c r="L111" s="4">
        <v>11.77</v>
      </c>
      <c r="M111" s="4">
        <v>0.28000000000000003</v>
      </c>
      <c r="N111" s="4">
        <v>11.91</v>
      </c>
      <c r="O111" s="4">
        <v>0.28999999999999998</v>
      </c>
      <c r="P111" s="4">
        <v>57.38</v>
      </c>
      <c r="Q111" s="4"/>
      <c r="R111" s="4"/>
      <c r="S111" s="4"/>
    </row>
    <row r="112" spans="1:19" ht="18" x14ac:dyDescent="0.2">
      <c r="A112" s="4"/>
      <c r="B112" s="4" t="s">
        <v>360</v>
      </c>
      <c r="C112" s="4">
        <v>211.14</v>
      </c>
      <c r="D112" s="4" t="s">
        <v>144</v>
      </c>
      <c r="E112" s="4" t="s">
        <v>144</v>
      </c>
      <c r="F112" s="4">
        <v>6.41</v>
      </c>
      <c r="G112" s="4">
        <v>0.45</v>
      </c>
      <c r="H112" s="4">
        <v>0.09</v>
      </c>
      <c r="I112" s="4">
        <v>0.02</v>
      </c>
      <c r="J112" s="4">
        <v>0.19</v>
      </c>
      <c r="K112" s="4">
        <v>0.01</v>
      </c>
      <c r="L112" s="4">
        <v>6.59</v>
      </c>
      <c r="M112" s="4">
        <v>0.45</v>
      </c>
      <c r="N112" s="4">
        <v>6.68</v>
      </c>
      <c r="O112" s="4">
        <v>0.45</v>
      </c>
      <c r="P112" s="4">
        <v>57.67</v>
      </c>
      <c r="Q112" s="4"/>
      <c r="R112" s="4"/>
      <c r="S112" s="4"/>
    </row>
    <row r="113" spans="1:19" ht="18" x14ac:dyDescent="0.2">
      <c r="A113" s="4" t="s">
        <v>361</v>
      </c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</row>
    <row r="114" spans="1:19" ht="18" x14ac:dyDescent="0.2">
      <c r="A114" s="4"/>
      <c r="B114" s="4" t="s">
        <v>362</v>
      </c>
      <c r="C114" s="4">
        <v>214</v>
      </c>
      <c r="D114" s="4" t="s">
        <v>144</v>
      </c>
      <c r="E114" s="4" t="s">
        <v>144</v>
      </c>
      <c r="F114" s="4">
        <v>7.72</v>
      </c>
      <c r="G114" s="4">
        <v>0.1</v>
      </c>
      <c r="H114" s="4">
        <v>0.14000000000000001</v>
      </c>
      <c r="I114" s="4">
        <v>0.01</v>
      </c>
      <c r="J114" s="4">
        <v>0.25</v>
      </c>
      <c r="K114" s="4">
        <v>0</v>
      </c>
      <c r="L114" s="4">
        <v>7.97</v>
      </c>
      <c r="M114" s="4">
        <v>0.1</v>
      </c>
      <c r="N114" s="4">
        <v>8.11</v>
      </c>
      <c r="O114" s="4">
        <v>0.11</v>
      </c>
      <c r="P114" s="4">
        <v>58.1</v>
      </c>
      <c r="Q114" s="4"/>
      <c r="R114" s="4"/>
      <c r="S114" s="4"/>
    </row>
    <row r="115" spans="1:19" ht="18" x14ac:dyDescent="0.2">
      <c r="A115" s="4"/>
      <c r="B115" s="4" t="s">
        <v>363</v>
      </c>
      <c r="C115" s="4">
        <v>216.32</v>
      </c>
      <c r="D115" s="4" t="s">
        <v>144</v>
      </c>
      <c r="E115" s="4" t="s">
        <v>144</v>
      </c>
      <c r="F115" s="4">
        <v>7.18</v>
      </c>
      <c r="G115" s="4">
        <v>0.15</v>
      </c>
      <c r="H115" s="4">
        <v>0.11</v>
      </c>
      <c r="I115" s="4">
        <v>0.01</v>
      </c>
      <c r="J115" s="4">
        <v>0.19</v>
      </c>
      <c r="K115" s="4">
        <v>0.01</v>
      </c>
      <c r="L115" s="4">
        <v>7.37</v>
      </c>
      <c r="M115" s="4">
        <v>0.15</v>
      </c>
      <c r="N115" s="4">
        <v>7.48</v>
      </c>
      <c r="O115" s="4">
        <v>0.15</v>
      </c>
      <c r="P115" s="4">
        <v>58.56</v>
      </c>
      <c r="Q115" s="4"/>
      <c r="R115" s="4"/>
      <c r="S115" s="4"/>
    </row>
    <row r="116" spans="1:19" ht="18" x14ac:dyDescent="0.2">
      <c r="A116" s="4"/>
      <c r="B116" s="4" t="s">
        <v>364</v>
      </c>
      <c r="C116" s="4">
        <v>223.7</v>
      </c>
      <c r="D116" s="4">
        <v>0.64</v>
      </c>
      <c r="E116" s="4">
        <v>0.02</v>
      </c>
      <c r="F116" s="4">
        <v>12.15</v>
      </c>
      <c r="G116" s="4">
        <v>0.05</v>
      </c>
      <c r="H116" s="4">
        <v>0.22</v>
      </c>
      <c r="I116" s="4">
        <v>0.03</v>
      </c>
      <c r="J116" s="4">
        <v>0.35</v>
      </c>
      <c r="K116" s="4">
        <v>0.01</v>
      </c>
      <c r="L116" s="4">
        <v>13.14</v>
      </c>
      <c r="M116" s="4">
        <v>0.06</v>
      </c>
      <c r="N116" s="4">
        <v>13.36</v>
      </c>
      <c r="O116" s="4">
        <v>0.06</v>
      </c>
      <c r="P116" s="4">
        <v>60.02</v>
      </c>
      <c r="Q116" s="4"/>
      <c r="R116" s="4"/>
      <c r="S116" s="4"/>
    </row>
    <row r="117" spans="1:19" ht="18" x14ac:dyDescent="0.2">
      <c r="A117" s="4"/>
      <c r="B117" s="4" t="s">
        <v>365</v>
      </c>
      <c r="C117" s="4">
        <v>229.02</v>
      </c>
      <c r="D117" s="4" t="s">
        <v>144</v>
      </c>
      <c r="E117" s="4" t="s">
        <v>144</v>
      </c>
      <c r="F117" s="4">
        <v>8.68</v>
      </c>
      <c r="G117" s="4">
        <v>0.17</v>
      </c>
      <c r="H117" s="4">
        <v>0.28000000000000003</v>
      </c>
      <c r="I117" s="4">
        <v>0.01</v>
      </c>
      <c r="J117" s="4">
        <v>0.32</v>
      </c>
      <c r="K117" s="4">
        <v>0</v>
      </c>
      <c r="L117" s="4">
        <v>8.99</v>
      </c>
      <c r="M117" s="4">
        <v>0.18</v>
      </c>
      <c r="N117" s="4">
        <v>9.27</v>
      </c>
      <c r="O117" s="4">
        <v>0.18</v>
      </c>
      <c r="P117" s="4">
        <v>61.07</v>
      </c>
      <c r="Q117" s="4"/>
      <c r="R117" s="4"/>
      <c r="S117" s="4"/>
    </row>
    <row r="118" spans="1:19" ht="18" x14ac:dyDescent="0.2">
      <c r="A118" s="4"/>
      <c r="B118" s="4" t="s">
        <v>366</v>
      </c>
      <c r="C118" s="4">
        <v>233.3</v>
      </c>
      <c r="D118" s="4">
        <v>0.7</v>
      </c>
      <c r="E118" s="4">
        <v>0.12</v>
      </c>
      <c r="F118" s="4">
        <v>14.24</v>
      </c>
      <c r="G118" s="4">
        <v>0.15</v>
      </c>
      <c r="H118" s="4">
        <v>0.24</v>
      </c>
      <c r="I118" s="4">
        <v>0.03</v>
      </c>
      <c r="J118" s="4">
        <v>0.35</v>
      </c>
      <c r="K118" s="4">
        <v>0</v>
      </c>
      <c r="L118" s="4">
        <v>15.29</v>
      </c>
      <c r="M118" s="4">
        <v>0.19</v>
      </c>
      <c r="N118" s="4">
        <v>15.53</v>
      </c>
      <c r="O118" s="4">
        <v>0.2</v>
      </c>
      <c r="P118" s="4">
        <v>61.92</v>
      </c>
      <c r="Q118" s="4"/>
      <c r="R118" s="4"/>
      <c r="S118" s="4"/>
    </row>
    <row r="119" spans="1:19" ht="18" x14ac:dyDescent="0.2">
      <c r="A119" s="4"/>
      <c r="B119" s="4" t="s">
        <v>367</v>
      </c>
      <c r="C119" s="4">
        <v>237.14</v>
      </c>
      <c r="D119" s="4" t="s">
        <v>144</v>
      </c>
      <c r="E119" s="4" t="s">
        <v>144</v>
      </c>
      <c r="F119" s="4">
        <v>9.4</v>
      </c>
      <c r="G119" s="4">
        <v>0.44</v>
      </c>
      <c r="H119" s="4">
        <v>0.21</v>
      </c>
      <c r="I119" s="4">
        <v>0.03</v>
      </c>
      <c r="J119" s="4">
        <v>0.27</v>
      </c>
      <c r="K119" s="4">
        <v>0.02</v>
      </c>
      <c r="L119" s="4">
        <v>9.67</v>
      </c>
      <c r="M119" s="4">
        <v>0.44</v>
      </c>
      <c r="N119" s="4">
        <v>9.8800000000000008</v>
      </c>
      <c r="O119" s="4">
        <v>0.44</v>
      </c>
      <c r="P119" s="4">
        <v>62.68</v>
      </c>
      <c r="Q119" s="4"/>
      <c r="R119" s="4"/>
      <c r="S119" s="4"/>
    </row>
    <row r="120" spans="1:19" ht="18" x14ac:dyDescent="0.2">
      <c r="A120" s="4"/>
      <c r="B120" s="4" t="s">
        <v>368</v>
      </c>
      <c r="C120" s="4">
        <v>240.11</v>
      </c>
      <c r="D120" s="4" t="s">
        <v>144</v>
      </c>
      <c r="E120" s="4" t="s">
        <v>144</v>
      </c>
      <c r="F120" s="4">
        <v>8.0299999999999994</v>
      </c>
      <c r="G120" s="4">
        <v>0.09</v>
      </c>
      <c r="H120" s="4">
        <v>0.1</v>
      </c>
      <c r="I120" s="4">
        <v>0</v>
      </c>
      <c r="J120" s="4">
        <v>0.23</v>
      </c>
      <c r="K120" s="4">
        <v>0</v>
      </c>
      <c r="L120" s="4">
        <v>8.26</v>
      </c>
      <c r="M120" s="4">
        <v>0.09</v>
      </c>
      <c r="N120" s="4">
        <v>8.3699999999999992</v>
      </c>
      <c r="O120" s="4">
        <v>0.09</v>
      </c>
      <c r="P120" s="4">
        <v>63.27</v>
      </c>
      <c r="Q120" s="4"/>
      <c r="R120" s="4"/>
      <c r="S120" s="4"/>
    </row>
    <row r="121" spans="1:19" ht="18" x14ac:dyDescent="0.2">
      <c r="A121" s="4"/>
      <c r="B121" s="4" t="s">
        <v>369</v>
      </c>
      <c r="C121" s="4">
        <v>243.02</v>
      </c>
      <c r="D121" s="4" t="s">
        <v>144</v>
      </c>
      <c r="E121" s="4" t="s">
        <v>144</v>
      </c>
      <c r="F121" s="4">
        <v>5.69</v>
      </c>
      <c r="G121" s="4">
        <v>0.02</v>
      </c>
      <c r="H121" s="4">
        <v>0.16</v>
      </c>
      <c r="I121" s="4">
        <v>0.04</v>
      </c>
      <c r="J121" s="4">
        <v>0.21</v>
      </c>
      <c r="K121" s="4">
        <v>0.01</v>
      </c>
      <c r="L121" s="4">
        <v>5.9</v>
      </c>
      <c r="M121" s="4">
        <v>0.02</v>
      </c>
      <c r="N121" s="4">
        <v>6.06</v>
      </c>
      <c r="O121" s="4">
        <v>0.04</v>
      </c>
      <c r="P121" s="4">
        <v>63.85</v>
      </c>
      <c r="Q121" s="4"/>
      <c r="R121" s="4"/>
      <c r="S121" s="4"/>
    </row>
    <row r="122" spans="1:19" ht="18" x14ac:dyDescent="0.2">
      <c r="A122" s="4"/>
      <c r="B122" s="4" t="s">
        <v>370</v>
      </c>
      <c r="C122" s="4">
        <v>251.33</v>
      </c>
      <c r="D122" s="4" t="s">
        <v>144</v>
      </c>
      <c r="E122" s="4" t="s">
        <v>144</v>
      </c>
      <c r="F122" s="4">
        <v>8.39</v>
      </c>
      <c r="G122" s="4">
        <v>0.08</v>
      </c>
      <c r="H122" s="4">
        <v>0.17</v>
      </c>
      <c r="I122" s="4">
        <v>0.02</v>
      </c>
      <c r="J122" s="4">
        <v>0.3</v>
      </c>
      <c r="K122" s="4">
        <v>0.01</v>
      </c>
      <c r="L122" s="4">
        <v>8.69</v>
      </c>
      <c r="M122" s="4">
        <v>0.08</v>
      </c>
      <c r="N122" s="4">
        <v>8.86</v>
      </c>
      <c r="O122" s="4">
        <v>0.09</v>
      </c>
      <c r="P122" s="4">
        <v>65.45</v>
      </c>
      <c r="Q122" s="4"/>
      <c r="R122" s="4"/>
      <c r="S122" s="4"/>
    </row>
    <row r="123" spans="1:19" ht="18" x14ac:dyDescent="0.2">
      <c r="A123" s="4"/>
      <c r="B123" s="4" t="s">
        <v>371</v>
      </c>
      <c r="C123" s="4">
        <v>256.48</v>
      </c>
      <c r="D123" s="4" t="s">
        <v>144</v>
      </c>
      <c r="E123" s="4" t="s">
        <v>144</v>
      </c>
      <c r="F123" s="4">
        <v>9.94</v>
      </c>
      <c r="G123" s="4">
        <v>0.22</v>
      </c>
      <c r="H123" s="4">
        <v>0.2</v>
      </c>
      <c r="I123" s="4">
        <v>0.12</v>
      </c>
      <c r="J123" s="4">
        <v>0.18</v>
      </c>
      <c r="K123" s="4">
        <v>0</v>
      </c>
      <c r="L123" s="4">
        <v>10.130000000000001</v>
      </c>
      <c r="M123" s="4">
        <v>0.22</v>
      </c>
      <c r="N123" s="4">
        <v>10.33</v>
      </c>
      <c r="O123" s="4">
        <v>0.25</v>
      </c>
      <c r="P123" s="4">
        <v>66.2</v>
      </c>
      <c r="Q123" s="4"/>
      <c r="R123" s="4"/>
      <c r="S123" s="4"/>
    </row>
    <row r="124" spans="1:19" ht="18" x14ac:dyDescent="0.2">
      <c r="A124" s="4" t="s">
        <v>372</v>
      </c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</row>
    <row r="125" spans="1:19" ht="18" x14ac:dyDescent="0.2">
      <c r="A125" s="4" t="s">
        <v>373</v>
      </c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</row>
    <row r="126" spans="1:19" ht="18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</row>
    <row r="127" spans="1:19" ht="18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</row>
    <row r="128" spans="1:19" ht="18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</row>
    <row r="129" spans="1:19" ht="18" x14ac:dyDescent="0.2">
      <c r="A129" s="4" t="s">
        <v>374</v>
      </c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</row>
    <row r="130" spans="1:19" ht="18" x14ac:dyDescent="0.2">
      <c r="A130" s="4"/>
      <c r="B130" s="4" t="s">
        <v>375</v>
      </c>
      <c r="C130" s="4">
        <v>0.1</v>
      </c>
      <c r="D130" s="4">
        <v>0.42</v>
      </c>
      <c r="E130" s="4">
        <v>0.05</v>
      </c>
      <c r="F130" s="4">
        <v>0.73</v>
      </c>
      <c r="G130" s="4">
        <v>0.08</v>
      </c>
      <c r="H130" s="4">
        <v>1.2</v>
      </c>
      <c r="I130" s="4">
        <v>0.03</v>
      </c>
      <c r="J130" s="4">
        <v>0.99</v>
      </c>
      <c r="K130" s="4">
        <v>0.03</v>
      </c>
      <c r="L130" s="4">
        <v>2.13</v>
      </c>
      <c r="M130" s="4">
        <v>0.1</v>
      </c>
      <c r="N130" s="4">
        <v>3.33</v>
      </c>
      <c r="O130" s="4">
        <v>0.1</v>
      </c>
      <c r="P130" s="4" t="s">
        <v>310</v>
      </c>
      <c r="Q130" s="4"/>
      <c r="R130" s="4"/>
      <c r="S130" s="4"/>
    </row>
    <row r="131" spans="1:19" ht="18" x14ac:dyDescent="0.2">
      <c r="A131" s="4"/>
      <c r="B131" s="4" t="s">
        <v>376</v>
      </c>
      <c r="C131" s="4">
        <v>15.63</v>
      </c>
      <c r="D131" s="4" t="s">
        <v>144</v>
      </c>
      <c r="E131" s="4" t="s">
        <v>144</v>
      </c>
      <c r="F131" s="4">
        <v>2.48</v>
      </c>
      <c r="G131" s="4">
        <v>0.04</v>
      </c>
      <c r="H131" s="4">
        <v>5.14</v>
      </c>
      <c r="I131" s="4">
        <v>0.23</v>
      </c>
      <c r="J131" s="4">
        <v>0.96</v>
      </c>
      <c r="K131" s="4">
        <v>0.04</v>
      </c>
      <c r="L131" s="4">
        <v>3.44</v>
      </c>
      <c r="M131" s="4">
        <v>0.06</v>
      </c>
      <c r="N131" s="4">
        <v>8.58</v>
      </c>
      <c r="O131" s="4">
        <v>0.24</v>
      </c>
      <c r="P131" s="4" t="s">
        <v>310</v>
      </c>
      <c r="Q131" s="4"/>
      <c r="R131" s="4"/>
      <c r="S131" s="4"/>
    </row>
    <row r="132" spans="1:19" ht="18" x14ac:dyDescent="0.2">
      <c r="A132" s="4"/>
      <c r="B132" s="4" t="s">
        <v>377</v>
      </c>
      <c r="C132" s="4">
        <v>16.71</v>
      </c>
      <c r="D132" s="4">
        <v>0.37</v>
      </c>
      <c r="E132" s="4">
        <v>0.05</v>
      </c>
      <c r="F132" s="4">
        <v>6.01</v>
      </c>
      <c r="G132" s="4">
        <v>0.17</v>
      </c>
      <c r="H132" s="4">
        <v>7.79</v>
      </c>
      <c r="I132" s="4">
        <v>0.78</v>
      </c>
      <c r="J132" s="4">
        <v>0.98</v>
      </c>
      <c r="K132" s="4">
        <v>0.01</v>
      </c>
      <c r="L132" s="4">
        <v>7.36</v>
      </c>
      <c r="M132" s="4">
        <v>0.17</v>
      </c>
      <c r="N132" s="4">
        <v>15.16</v>
      </c>
      <c r="O132" s="4">
        <v>0.8</v>
      </c>
      <c r="P132" s="4" t="s">
        <v>310</v>
      </c>
      <c r="Q132" s="4"/>
      <c r="R132" s="4"/>
      <c r="S132" s="4"/>
    </row>
    <row r="133" spans="1:19" ht="18" x14ac:dyDescent="0.2">
      <c r="A133" s="4"/>
      <c r="B133" s="4" t="s">
        <v>378</v>
      </c>
      <c r="C133" s="4">
        <v>16.940000000000001</v>
      </c>
      <c r="D133" s="4">
        <v>0.75</v>
      </c>
      <c r="E133" s="4">
        <v>0.08</v>
      </c>
      <c r="F133" s="4">
        <v>4.49</v>
      </c>
      <c r="G133" s="4">
        <v>0.17</v>
      </c>
      <c r="H133" s="4">
        <v>3.96</v>
      </c>
      <c r="I133" s="4">
        <v>0.27</v>
      </c>
      <c r="J133" s="4">
        <v>0.5</v>
      </c>
      <c r="K133" s="4">
        <v>0.04</v>
      </c>
      <c r="L133" s="4">
        <v>5.73</v>
      </c>
      <c r="M133" s="4">
        <v>0.19</v>
      </c>
      <c r="N133" s="4">
        <v>9.69</v>
      </c>
      <c r="O133" s="4">
        <v>0.34</v>
      </c>
      <c r="P133" s="4" t="s">
        <v>310</v>
      </c>
      <c r="Q133" s="4"/>
      <c r="R133" s="4"/>
      <c r="S133" s="4"/>
    </row>
    <row r="134" spans="1:19" ht="18" x14ac:dyDescent="0.2">
      <c r="A134" s="4"/>
      <c r="B134" s="4" t="s">
        <v>379</v>
      </c>
      <c r="C134" s="4">
        <v>17.16</v>
      </c>
      <c r="D134" s="4" t="s">
        <v>144</v>
      </c>
      <c r="E134" s="4" t="s">
        <v>144</v>
      </c>
      <c r="F134" s="4">
        <v>2.96</v>
      </c>
      <c r="G134" s="4">
        <v>0.02</v>
      </c>
      <c r="H134" s="4">
        <v>2.31</v>
      </c>
      <c r="I134" s="4">
        <v>0.21</v>
      </c>
      <c r="J134" s="4">
        <v>0.53</v>
      </c>
      <c r="K134" s="4">
        <v>0.06</v>
      </c>
      <c r="L134" s="4">
        <v>3.5</v>
      </c>
      <c r="M134" s="4">
        <v>0.06</v>
      </c>
      <c r="N134" s="4">
        <v>5.8</v>
      </c>
      <c r="O134" s="4">
        <v>0.22</v>
      </c>
      <c r="P134" s="4" t="s">
        <v>310</v>
      </c>
      <c r="Q134" s="4"/>
      <c r="R134" s="4"/>
      <c r="S134" s="4"/>
    </row>
    <row r="135" spans="1:19" ht="18" x14ac:dyDescent="0.2">
      <c r="A135" s="4"/>
      <c r="B135" s="4" t="s">
        <v>380</v>
      </c>
      <c r="C135" s="4">
        <v>18.64</v>
      </c>
      <c r="D135" s="4" t="s">
        <v>144</v>
      </c>
      <c r="E135" s="4" t="s">
        <v>144</v>
      </c>
      <c r="F135" s="4">
        <v>8.48</v>
      </c>
      <c r="G135" s="4">
        <v>0.08</v>
      </c>
      <c r="H135" s="4">
        <v>0.23</v>
      </c>
      <c r="I135" s="4">
        <v>0.03</v>
      </c>
      <c r="J135" s="4">
        <v>0.23</v>
      </c>
      <c r="K135" s="4">
        <v>0.01</v>
      </c>
      <c r="L135" s="4">
        <v>8.7100000000000009</v>
      </c>
      <c r="M135" s="4">
        <v>0.08</v>
      </c>
      <c r="N135" s="4">
        <v>8.94</v>
      </c>
      <c r="O135" s="4">
        <v>0.09</v>
      </c>
      <c r="P135" s="4" t="s">
        <v>310</v>
      </c>
      <c r="Q135" s="4"/>
      <c r="R135" s="4"/>
      <c r="S135" s="4"/>
    </row>
    <row r="136" spans="1:19" ht="18" x14ac:dyDescent="0.2">
      <c r="A136" s="4"/>
      <c r="B136" s="4" t="s">
        <v>381</v>
      </c>
      <c r="C136" s="4">
        <v>21.63</v>
      </c>
      <c r="D136" s="4">
        <v>0.38</v>
      </c>
      <c r="E136" s="4">
        <v>0.08</v>
      </c>
      <c r="F136" s="4">
        <v>9.92</v>
      </c>
      <c r="G136" s="4">
        <v>0.12</v>
      </c>
      <c r="H136" s="4">
        <v>0.19</v>
      </c>
      <c r="I136" s="4">
        <v>7.0000000000000007E-2</v>
      </c>
      <c r="J136" s="4">
        <v>0.13</v>
      </c>
      <c r="K136" s="4">
        <v>0.01</v>
      </c>
      <c r="L136" s="4">
        <v>10.44</v>
      </c>
      <c r="M136" s="4">
        <v>0.15</v>
      </c>
      <c r="N136" s="4">
        <v>10.63</v>
      </c>
      <c r="O136" s="4">
        <v>0.16</v>
      </c>
      <c r="P136" s="4" t="s">
        <v>310</v>
      </c>
      <c r="Q136" s="4"/>
      <c r="R136" s="4"/>
      <c r="S136" s="4"/>
    </row>
    <row r="137" spans="1:19" ht="18" x14ac:dyDescent="0.2">
      <c r="A137" s="4"/>
      <c r="B137" s="4" t="s">
        <v>382</v>
      </c>
      <c r="C137" s="4">
        <v>23.63</v>
      </c>
      <c r="D137" s="4" t="s">
        <v>144</v>
      </c>
      <c r="E137" s="4" t="s">
        <v>144</v>
      </c>
      <c r="F137" s="4">
        <v>7.1</v>
      </c>
      <c r="G137" s="4">
        <v>0.11</v>
      </c>
      <c r="H137" s="4">
        <v>0.17</v>
      </c>
      <c r="I137" s="4">
        <v>0.01</v>
      </c>
      <c r="J137" s="4">
        <v>0.19</v>
      </c>
      <c r="K137" s="4">
        <v>0.02</v>
      </c>
      <c r="L137" s="4">
        <v>7.29</v>
      </c>
      <c r="M137" s="4">
        <v>0.11</v>
      </c>
      <c r="N137" s="4">
        <v>7.46</v>
      </c>
      <c r="O137" s="4">
        <v>0.11</v>
      </c>
      <c r="P137" s="4" t="s">
        <v>310</v>
      </c>
      <c r="Q137" s="4"/>
      <c r="R137" s="4"/>
      <c r="S137" s="4"/>
    </row>
    <row r="138" spans="1:19" ht="18" x14ac:dyDescent="0.2">
      <c r="A138" s="4"/>
      <c r="B138" s="4" t="s">
        <v>383</v>
      </c>
      <c r="C138" s="4">
        <v>39.619999999999997</v>
      </c>
      <c r="D138" s="4" t="s">
        <v>144</v>
      </c>
      <c r="E138" s="4" t="s">
        <v>144</v>
      </c>
      <c r="F138" s="4">
        <v>11.1</v>
      </c>
      <c r="G138" s="4">
        <v>7.0000000000000007E-2</v>
      </c>
      <c r="H138" s="4">
        <v>7.0000000000000007E-2</v>
      </c>
      <c r="I138" s="4">
        <v>0.01</v>
      </c>
      <c r="J138" s="4">
        <v>0.12</v>
      </c>
      <c r="K138" s="4">
        <v>0</v>
      </c>
      <c r="L138" s="4">
        <v>11.22</v>
      </c>
      <c r="M138" s="4">
        <v>7.0000000000000007E-2</v>
      </c>
      <c r="N138" s="4">
        <v>11.29</v>
      </c>
      <c r="O138" s="4">
        <v>7.0000000000000007E-2</v>
      </c>
      <c r="P138" s="4">
        <v>35.96</v>
      </c>
      <c r="Q138" s="4"/>
      <c r="R138" s="4"/>
      <c r="S138" s="4"/>
    </row>
    <row r="139" spans="1:19" ht="18" x14ac:dyDescent="0.2">
      <c r="A139" s="4"/>
      <c r="B139" s="4" t="s">
        <v>384</v>
      </c>
      <c r="C139" s="4">
        <v>42.88</v>
      </c>
      <c r="D139" s="4" t="s">
        <v>144</v>
      </c>
      <c r="E139" s="4" t="s">
        <v>144</v>
      </c>
      <c r="F139" s="4">
        <v>9.89</v>
      </c>
      <c r="G139" s="4">
        <v>0.15</v>
      </c>
      <c r="H139" s="4">
        <v>0.05</v>
      </c>
      <c r="I139" s="4">
        <v>0.05</v>
      </c>
      <c r="J139" s="4">
        <v>0.15</v>
      </c>
      <c r="K139" s="4">
        <v>0.01</v>
      </c>
      <c r="L139" s="4">
        <v>10.029999999999999</v>
      </c>
      <c r="M139" s="4">
        <v>0.15</v>
      </c>
      <c r="N139" s="4">
        <v>10.09</v>
      </c>
      <c r="O139" s="4">
        <v>0.16</v>
      </c>
      <c r="P139" s="4">
        <v>36.090000000000003</v>
      </c>
      <c r="Q139" s="4"/>
      <c r="R139" s="4"/>
      <c r="S139" s="4"/>
    </row>
    <row r="140" spans="1:19" ht="18" x14ac:dyDescent="0.2">
      <c r="A140" s="4"/>
      <c r="B140" s="4" t="s">
        <v>385</v>
      </c>
      <c r="C140" s="4">
        <v>46.9</v>
      </c>
      <c r="D140" s="4" t="s">
        <v>144</v>
      </c>
      <c r="E140" s="4" t="s">
        <v>144</v>
      </c>
      <c r="F140" s="4">
        <v>4.74</v>
      </c>
      <c r="G140" s="4">
        <v>0.13</v>
      </c>
      <c r="H140" s="4" t="s">
        <v>144</v>
      </c>
      <c r="I140" s="4" t="s">
        <v>144</v>
      </c>
      <c r="J140" s="4">
        <v>0.15</v>
      </c>
      <c r="K140" s="4">
        <v>0.02</v>
      </c>
      <c r="L140" s="4">
        <v>4.8899999999999997</v>
      </c>
      <c r="M140" s="4">
        <v>0.13</v>
      </c>
      <c r="N140" s="4">
        <v>4.8899999999999997</v>
      </c>
      <c r="O140" s="4">
        <v>0.13</v>
      </c>
      <c r="P140" s="4">
        <v>36.22</v>
      </c>
      <c r="Q140" s="4"/>
      <c r="R140" s="4"/>
      <c r="S140" s="4"/>
    </row>
    <row r="141" spans="1:19" ht="18" x14ac:dyDescent="0.2">
      <c r="A141" s="4"/>
      <c r="B141" s="4" t="s">
        <v>386</v>
      </c>
      <c r="C141" s="4">
        <v>52.47</v>
      </c>
      <c r="D141" s="4" t="s">
        <v>144</v>
      </c>
      <c r="E141" s="4" t="s">
        <v>144</v>
      </c>
      <c r="F141" s="4">
        <v>7.74</v>
      </c>
      <c r="G141" s="4">
        <v>0.32</v>
      </c>
      <c r="H141" s="4">
        <v>0.21</v>
      </c>
      <c r="I141" s="4">
        <v>0</v>
      </c>
      <c r="J141" s="4">
        <v>0.12</v>
      </c>
      <c r="K141" s="4">
        <v>0.01</v>
      </c>
      <c r="L141" s="4">
        <v>7.86</v>
      </c>
      <c r="M141" s="4">
        <v>0.32</v>
      </c>
      <c r="N141" s="4">
        <v>8.07</v>
      </c>
      <c r="O141" s="4">
        <v>0.32</v>
      </c>
      <c r="P141" s="4">
        <v>36.409999999999997</v>
      </c>
      <c r="Q141" s="4"/>
      <c r="R141" s="4"/>
      <c r="S141" s="4"/>
    </row>
    <row r="142" spans="1:19" ht="18" x14ac:dyDescent="0.2">
      <c r="A142" s="4"/>
      <c r="B142" s="4" t="s">
        <v>387</v>
      </c>
      <c r="C142" s="4">
        <v>56.96</v>
      </c>
      <c r="D142" s="4" t="s">
        <v>144</v>
      </c>
      <c r="E142" s="4" t="s">
        <v>144</v>
      </c>
      <c r="F142" s="4">
        <v>11.77</v>
      </c>
      <c r="G142" s="4">
        <v>0.49</v>
      </c>
      <c r="H142" s="4">
        <v>0.54</v>
      </c>
      <c r="I142" s="4">
        <v>0</v>
      </c>
      <c r="J142" s="4">
        <v>0.15</v>
      </c>
      <c r="K142" s="4">
        <v>0.01</v>
      </c>
      <c r="L142" s="4">
        <v>11.92</v>
      </c>
      <c r="M142" s="4">
        <v>0.49</v>
      </c>
      <c r="N142" s="4">
        <v>12.46</v>
      </c>
      <c r="O142" s="4">
        <v>0.49</v>
      </c>
      <c r="P142" s="4">
        <v>36.549999999999997</v>
      </c>
      <c r="Q142" s="4"/>
      <c r="R142" s="4"/>
      <c r="S142" s="4"/>
    </row>
    <row r="143" spans="1:19" ht="18" x14ac:dyDescent="0.2">
      <c r="A143" s="4"/>
      <c r="B143" s="4" t="s">
        <v>388</v>
      </c>
      <c r="C143" s="4">
        <v>61.61</v>
      </c>
      <c r="D143" s="4">
        <v>0.43</v>
      </c>
      <c r="E143" s="4">
        <v>0.1</v>
      </c>
      <c r="F143" s="4">
        <v>7.84</v>
      </c>
      <c r="G143" s="4">
        <v>0.12</v>
      </c>
      <c r="H143" s="4">
        <v>0.13</v>
      </c>
      <c r="I143" s="4">
        <v>0.03</v>
      </c>
      <c r="J143" s="4">
        <v>0.11</v>
      </c>
      <c r="K143" s="4">
        <v>0.02</v>
      </c>
      <c r="L143" s="4">
        <v>8.3800000000000008</v>
      </c>
      <c r="M143" s="4">
        <v>0.16</v>
      </c>
      <c r="N143" s="4">
        <v>8.51</v>
      </c>
      <c r="O143" s="4">
        <v>0.16</v>
      </c>
      <c r="P143" s="4">
        <v>36.700000000000003</v>
      </c>
      <c r="Q143" s="4"/>
      <c r="R143" s="4"/>
      <c r="S143" s="4"/>
    </row>
    <row r="144" spans="1:19" ht="18" x14ac:dyDescent="0.2">
      <c r="A144" s="4"/>
      <c r="B144" s="4" t="s">
        <v>389</v>
      </c>
      <c r="C144" s="4">
        <v>66.36</v>
      </c>
      <c r="D144" s="4" t="s">
        <v>144</v>
      </c>
      <c r="E144" s="4" t="s">
        <v>144</v>
      </c>
      <c r="F144" s="4">
        <v>10.62</v>
      </c>
      <c r="G144" s="4">
        <v>0.13</v>
      </c>
      <c r="H144" s="4">
        <v>0.15</v>
      </c>
      <c r="I144" s="4">
        <v>0.04</v>
      </c>
      <c r="J144" s="4">
        <v>0.13</v>
      </c>
      <c r="K144" s="4">
        <v>0.01</v>
      </c>
      <c r="L144" s="4">
        <v>10.74</v>
      </c>
      <c r="M144" s="4">
        <v>0.13</v>
      </c>
      <c r="N144" s="4">
        <v>10.89</v>
      </c>
      <c r="O144" s="4">
        <v>0.13</v>
      </c>
      <c r="P144" s="4">
        <v>36.86</v>
      </c>
      <c r="Q144" s="4"/>
      <c r="R144" s="4"/>
      <c r="S144" s="4"/>
    </row>
    <row r="145" spans="1:19" ht="18" x14ac:dyDescent="0.2">
      <c r="A145" s="4"/>
      <c r="B145" s="4" t="s">
        <v>390</v>
      </c>
      <c r="C145" s="4">
        <v>71.400000000000006</v>
      </c>
      <c r="D145" s="4" t="s">
        <v>144</v>
      </c>
      <c r="E145" s="4" t="s">
        <v>144</v>
      </c>
      <c r="F145" s="4">
        <v>6.1</v>
      </c>
      <c r="G145" s="4">
        <v>0.15</v>
      </c>
      <c r="H145" s="4">
        <v>0.12</v>
      </c>
      <c r="I145" s="4">
        <v>0.04</v>
      </c>
      <c r="J145" s="4">
        <v>0.12</v>
      </c>
      <c r="K145" s="4">
        <v>0.01</v>
      </c>
      <c r="L145" s="4">
        <v>6.23</v>
      </c>
      <c r="M145" s="4">
        <v>0.15</v>
      </c>
      <c r="N145" s="4">
        <v>6.34</v>
      </c>
      <c r="O145" s="4">
        <v>0.16</v>
      </c>
      <c r="P145" s="4">
        <v>40.43</v>
      </c>
      <c r="Q145" s="4"/>
      <c r="R145" s="4"/>
      <c r="S145" s="4"/>
    </row>
    <row r="146" spans="1:19" ht="18" x14ac:dyDescent="0.2">
      <c r="A146" s="4"/>
      <c r="B146" s="4" t="s">
        <v>391</v>
      </c>
      <c r="C146" s="4">
        <v>75.95</v>
      </c>
      <c r="D146" s="4" t="s">
        <v>144</v>
      </c>
      <c r="E146" s="4" t="s">
        <v>144</v>
      </c>
      <c r="F146" s="4">
        <v>7.42</v>
      </c>
      <c r="G146" s="4">
        <v>0.22</v>
      </c>
      <c r="H146" s="4">
        <v>0.24</v>
      </c>
      <c r="I146" s="4">
        <v>0.09</v>
      </c>
      <c r="J146" s="4">
        <v>0.12</v>
      </c>
      <c r="K146" s="4">
        <v>0.01</v>
      </c>
      <c r="L146" s="4">
        <v>7.54</v>
      </c>
      <c r="M146" s="4">
        <v>0.22</v>
      </c>
      <c r="N146" s="4">
        <v>7.78</v>
      </c>
      <c r="O146" s="4">
        <v>0.23</v>
      </c>
      <c r="P146" s="4">
        <v>40.71</v>
      </c>
      <c r="Q146" s="4"/>
      <c r="R146" s="4"/>
      <c r="S146" s="4"/>
    </row>
    <row r="147" spans="1:19" ht="18" x14ac:dyDescent="0.2">
      <c r="A147" s="4"/>
      <c r="B147" s="4" t="s">
        <v>392</v>
      </c>
      <c r="C147" s="4">
        <v>80.900000000000006</v>
      </c>
      <c r="D147" s="4" t="s">
        <v>144</v>
      </c>
      <c r="E147" s="4" t="s">
        <v>144</v>
      </c>
      <c r="F147" s="4">
        <v>8.8699999999999992</v>
      </c>
      <c r="G147" s="4">
        <v>0.21</v>
      </c>
      <c r="H147" s="4">
        <v>0.25</v>
      </c>
      <c r="I147" s="4">
        <v>0.1</v>
      </c>
      <c r="J147" s="4">
        <v>0.13</v>
      </c>
      <c r="K147" s="4">
        <v>0</v>
      </c>
      <c r="L147" s="4">
        <v>9</v>
      </c>
      <c r="M147" s="4">
        <v>0.21</v>
      </c>
      <c r="N147" s="4">
        <v>9.24</v>
      </c>
      <c r="O147" s="4">
        <v>0.23</v>
      </c>
      <c r="P147" s="4">
        <v>41.01</v>
      </c>
      <c r="Q147" s="4"/>
      <c r="R147" s="4"/>
      <c r="S147" s="4"/>
    </row>
    <row r="148" spans="1:19" ht="18" x14ac:dyDescent="0.2">
      <c r="A148" s="4"/>
      <c r="B148" s="4" t="s">
        <v>393</v>
      </c>
      <c r="C148" s="4">
        <v>85.96</v>
      </c>
      <c r="D148" s="4" t="s">
        <v>144</v>
      </c>
      <c r="E148" s="4" t="s">
        <v>144</v>
      </c>
      <c r="F148" s="4">
        <v>5.99</v>
      </c>
      <c r="G148" s="4">
        <v>0.04</v>
      </c>
      <c r="H148" s="4">
        <v>0.08</v>
      </c>
      <c r="I148" s="4">
        <v>0.01</v>
      </c>
      <c r="J148" s="4">
        <v>0.12</v>
      </c>
      <c r="K148" s="4">
        <v>0.01</v>
      </c>
      <c r="L148" s="4">
        <v>6.1</v>
      </c>
      <c r="M148" s="4">
        <v>0.04</v>
      </c>
      <c r="N148" s="4">
        <v>6.19</v>
      </c>
      <c r="O148" s="4">
        <v>0.04</v>
      </c>
      <c r="P148" s="4">
        <v>41.31</v>
      </c>
      <c r="Q148" s="4"/>
      <c r="R148" s="4"/>
      <c r="S148" s="4"/>
    </row>
    <row r="149" spans="1:19" ht="18" x14ac:dyDescent="0.2">
      <c r="A149" s="4"/>
      <c r="B149" s="4" t="s">
        <v>394</v>
      </c>
      <c r="C149" s="4">
        <v>90.51</v>
      </c>
      <c r="D149" s="4" t="s">
        <v>144</v>
      </c>
      <c r="E149" s="4" t="s">
        <v>144</v>
      </c>
      <c r="F149" s="4">
        <v>8.08</v>
      </c>
      <c r="G149" s="4">
        <v>0.3</v>
      </c>
      <c r="H149" s="4">
        <v>0.12</v>
      </c>
      <c r="I149" s="4">
        <v>0</v>
      </c>
      <c r="J149" s="4">
        <v>0.15</v>
      </c>
      <c r="K149" s="4">
        <v>0</v>
      </c>
      <c r="L149" s="4">
        <v>8.24</v>
      </c>
      <c r="M149" s="4">
        <v>0.3</v>
      </c>
      <c r="N149" s="4">
        <v>8.36</v>
      </c>
      <c r="O149" s="4">
        <v>0.3</v>
      </c>
      <c r="P149" s="4">
        <v>41.58</v>
      </c>
      <c r="Q149" s="4"/>
      <c r="R149" s="4"/>
      <c r="S149" s="4"/>
    </row>
    <row r="150" spans="1:19" ht="18" x14ac:dyDescent="0.2">
      <c r="A150" s="4"/>
      <c r="B150" s="4" t="s">
        <v>395</v>
      </c>
      <c r="C150" s="4">
        <v>96.64</v>
      </c>
      <c r="D150" s="4" t="s">
        <v>144</v>
      </c>
      <c r="E150" s="4" t="s">
        <v>144</v>
      </c>
      <c r="F150" s="4">
        <v>7.8</v>
      </c>
      <c r="G150" s="4">
        <v>0.02</v>
      </c>
      <c r="H150" s="4">
        <v>0.14000000000000001</v>
      </c>
      <c r="I150" s="4">
        <v>0.01</v>
      </c>
      <c r="J150" s="4">
        <v>0.13</v>
      </c>
      <c r="K150" s="4">
        <v>0.01</v>
      </c>
      <c r="L150" s="4">
        <v>7.94</v>
      </c>
      <c r="M150" s="4">
        <v>0.02</v>
      </c>
      <c r="N150" s="4">
        <v>8.08</v>
      </c>
      <c r="O150" s="4">
        <v>0.02</v>
      </c>
      <c r="P150" s="4">
        <v>41.95</v>
      </c>
      <c r="Q150" s="4"/>
      <c r="R150" s="4"/>
      <c r="S150" s="4"/>
    </row>
    <row r="151" spans="1:19" ht="18" x14ac:dyDescent="0.2">
      <c r="A151" s="4"/>
      <c r="B151" s="4" t="s">
        <v>325</v>
      </c>
      <c r="C151" s="4">
        <v>99.92</v>
      </c>
      <c r="D151" s="4" t="s">
        <v>144</v>
      </c>
      <c r="E151" s="4" t="s">
        <v>144</v>
      </c>
      <c r="F151" s="4">
        <v>8.26</v>
      </c>
      <c r="G151" s="4">
        <v>0.2</v>
      </c>
      <c r="H151" s="4" t="s">
        <v>144</v>
      </c>
      <c r="I151" s="4" t="s">
        <v>144</v>
      </c>
      <c r="J151" s="4">
        <v>0.11</v>
      </c>
      <c r="K151" s="4">
        <v>0.01</v>
      </c>
      <c r="L151" s="4">
        <v>8.3699999999999992</v>
      </c>
      <c r="M151" s="4">
        <v>0.2</v>
      </c>
      <c r="N151" s="4">
        <v>8.3699999999999992</v>
      </c>
      <c r="O151" s="4">
        <v>0.2</v>
      </c>
      <c r="P151" s="4">
        <v>42.2</v>
      </c>
      <c r="Q151" s="4"/>
      <c r="R151" s="4"/>
      <c r="S151" s="4"/>
    </row>
    <row r="152" spans="1:19" ht="18" x14ac:dyDescent="0.2">
      <c r="A152" s="4"/>
      <c r="B152" s="4" t="s">
        <v>396</v>
      </c>
      <c r="C152" s="4">
        <v>104.91</v>
      </c>
      <c r="D152" s="4" t="s">
        <v>144</v>
      </c>
      <c r="E152" s="4" t="s">
        <v>144</v>
      </c>
      <c r="F152" s="4">
        <v>12.16</v>
      </c>
      <c r="G152" s="4">
        <v>0.28999999999999998</v>
      </c>
      <c r="H152" s="4">
        <v>0.21</v>
      </c>
      <c r="I152" s="4">
        <v>7.0000000000000007E-2</v>
      </c>
      <c r="J152" s="4">
        <v>0.14000000000000001</v>
      </c>
      <c r="K152" s="4">
        <v>0.01</v>
      </c>
      <c r="L152" s="4">
        <v>12.3</v>
      </c>
      <c r="M152" s="4">
        <v>0.28999999999999998</v>
      </c>
      <c r="N152" s="4">
        <v>12.51</v>
      </c>
      <c r="O152" s="4">
        <v>0.28999999999999998</v>
      </c>
      <c r="P152" s="4">
        <v>42.58</v>
      </c>
      <c r="Q152" s="4"/>
      <c r="R152" s="4"/>
      <c r="S152" s="4"/>
    </row>
    <row r="153" spans="1:19" ht="18" x14ac:dyDescent="0.2">
      <c r="A153" s="4"/>
      <c r="B153" s="4" t="s">
        <v>397</v>
      </c>
      <c r="C153" s="4">
        <v>109.16</v>
      </c>
      <c r="D153" s="4" t="s">
        <v>144</v>
      </c>
      <c r="E153" s="4" t="s">
        <v>144</v>
      </c>
      <c r="F153" s="4">
        <v>11.24</v>
      </c>
      <c r="G153" s="4">
        <v>0.1</v>
      </c>
      <c r="H153" s="4">
        <v>0.09</v>
      </c>
      <c r="I153" s="4">
        <v>0.02</v>
      </c>
      <c r="J153" s="4">
        <v>0.11</v>
      </c>
      <c r="K153" s="4">
        <v>0.01</v>
      </c>
      <c r="L153" s="4">
        <v>11.35</v>
      </c>
      <c r="M153" s="4">
        <v>0.1</v>
      </c>
      <c r="N153" s="4">
        <v>11.44</v>
      </c>
      <c r="O153" s="4">
        <v>0.1</v>
      </c>
      <c r="P153" s="4">
        <v>42.92</v>
      </c>
      <c r="Q153" s="4"/>
      <c r="R153" s="4"/>
      <c r="S153" s="4"/>
    </row>
    <row r="154" spans="1:19" ht="18" x14ac:dyDescent="0.2">
      <c r="A154" s="4"/>
      <c r="B154" s="4" t="s">
        <v>398</v>
      </c>
      <c r="C154" s="4">
        <v>118.44</v>
      </c>
      <c r="D154" s="4">
        <v>0.28000000000000003</v>
      </c>
      <c r="E154" s="4">
        <v>7.0000000000000007E-2</v>
      </c>
      <c r="F154" s="4">
        <v>6.83</v>
      </c>
      <c r="G154" s="4">
        <v>0.12</v>
      </c>
      <c r="H154" s="4">
        <v>0.22</v>
      </c>
      <c r="I154" s="4">
        <v>0.14000000000000001</v>
      </c>
      <c r="J154" s="4">
        <v>0.09</v>
      </c>
      <c r="K154" s="4">
        <v>0.01</v>
      </c>
      <c r="L154" s="4">
        <v>7.2</v>
      </c>
      <c r="M154" s="4">
        <v>0.14000000000000001</v>
      </c>
      <c r="N154" s="4">
        <v>7.42</v>
      </c>
      <c r="O154" s="4">
        <v>0.2</v>
      </c>
      <c r="P154" s="4">
        <v>43.64</v>
      </c>
      <c r="Q154" s="4"/>
      <c r="R154" s="4"/>
      <c r="S154" s="4"/>
    </row>
    <row r="155" spans="1:19" ht="18" x14ac:dyDescent="0.2">
      <c r="A155" s="4"/>
      <c r="B155" s="4" t="s">
        <v>399</v>
      </c>
      <c r="C155" s="4">
        <v>123.18</v>
      </c>
      <c r="D155" s="4" t="s">
        <v>144</v>
      </c>
      <c r="E155" s="4" t="s">
        <v>144</v>
      </c>
      <c r="F155" s="4">
        <v>16.97</v>
      </c>
      <c r="G155" s="4">
        <v>0.54</v>
      </c>
      <c r="H155" s="4">
        <v>0.16</v>
      </c>
      <c r="I155" s="4">
        <v>0.01</v>
      </c>
      <c r="J155" s="4">
        <v>0.12</v>
      </c>
      <c r="K155" s="4">
        <v>0</v>
      </c>
      <c r="L155" s="4">
        <v>17.09</v>
      </c>
      <c r="M155" s="4">
        <v>0.54</v>
      </c>
      <c r="N155" s="4">
        <v>17.239999999999998</v>
      </c>
      <c r="O155" s="4">
        <v>0.54</v>
      </c>
      <c r="P155" s="4">
        <v>43.87</v>
      </c>
      <c r="Q155" s="4"/>
      <c r="R155" s="4"/>
      <c r="S155" s="4"/>
    </row>
    <row r="156" spans="1:19" ht="18" x14ac:dyDescent="0.2">
      <c r="A156" s="4"/>
      <c r="B156" s="4" t="s">
        <v>400</v>
      </c>
      <c r="C156" s="4">
        <v>127.63</v>
      </c>
      <c r="D156" s="4" t="s">
        <v>144</v>
      </c>
      <c r="E156" s="4" t="s">
        <v>144</v>
      </c>
      <c r="F156" s="4">
        <v>7.88</v>
      </c>
      <c r="G156" s="4">
        <v>0.25</v>
      </c>
      <c r="H156" s="4">
        <v>0.03</v>
      </c>
      <c r="I156" s="4">
        <v>0.01</v>
      </c>
      <c r="J156" s="4">
        <v>0.09</v>
      </c>
      <c r="K156" s="4">
        <v>0</v>
      </c>
      <c r="L156" s="4">
        <v>7.97</v>
      </c>
      <c r="M156" s="4">
        <v>0.25</v>
      </c>
      <c r="N156" s="4">
        <v>8.01</v>
      </c>
      <c r="O156" s="4">
        <v>0.25</v>
      </c>
      <c r="P156" s="4">
        <v>44.05</v>
      </c>
      <c r="Q156" s="4"/>
      <c r="R156" s="4"/>
      <c r="S156" s="4"/>
    </row>
    <row r="157" spans="1:19" ht="18" x14ac:dyDescent="0.2">
      <c r="A157" s="4" t="s">
        <v>374</v>
      </c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</row>
    <row r="158" spans="1:19" ht="18" x14ac:dyDescent="0.2">
      <c r="A158" s="4"/>
      <c r="B158" s="4" t="s">
        <v>401</v>
      </c>
      <c r="C158" s="4">
        <v>137.84</v>
      </c>
      <c r="D158" s="4">
        <v>0.31</v>
      </c>
      <c r="E158" s="4">
        <v>0.1</v>
      </c>
      <c r="F158" s="4">
        <v>8.26</v>
      </c>
      <c r="G158" s="4">
        <v>0.11</v>
      </c>
      <c r="H158" s="4">
        <v>0.2</v>
      </c>
      <c r="I158" s="4">
        <v>0.01</v>
      </c>
      <c r="J158" s="4">
        <v>0.12</v>
      </c>
      <c r="K158" s="4">
        <v>0</v>
      </c>
      <c r="L158" s="4">
        <v>8.69</v>
      </c>
      <c r="M158" s="4">
        <v>0.15</v>
      </c>
      <c r="N158" s="4">
        <v>8.89</v>
      </c>
      <c r="O158" s="4">
        <v>0.15</v>
      </c>
      <c r="P158" s="4">
        <v>44.48</v>
      </c>
      <c r="Q158" s="4"/>
      <c r="R158" s="4"/>
      <c r="S158" s="4"/>
    </row>
    <row r="159" spans="1:19" ht="18" x14ac:dyDescent="0.2">
      <c r="A159" s="4"/>
      <c r="B159" s="4" t="s">
        <v>402</v>
      </c>
      <c r="C159" s="4">
        <v>147.75</v>
      </c>
      <c r="D159" s="4" t="s">
        <v>144</v>
      </c>
      <c r="E159" s="4" t="s">
        <v>144</v>
      </c>
      <c r="F159" s="4">
        <v>7.96</v>
      </c>
      <c r="G159" s="4">
        <v>0.37</v>
      </c>
      <c r="H159" s="4">
        <v>0.03</v>
      </c>
      <c r="I159" s="4">
        <v>0.01</v>
      </c>
      <c r="J159" s="4">
        <v>0.09</v>
      </c>
      <c r="K159" s="4">
        <v>0.01</v>
      </c>
      <c r="L159" s="4">
        <v>8.0500000000000007</v>
      </c>
      <c r="M159" s="4">
        <v>0.37</v>
      </c>
      <c r="N159" s="4">
        <v>8.08</v>
      </c>
      <c r="O159" s="4">
        <v>0.37</v>
      </c>
      <c r="P159" s="4">
        <v>44.9</v>
      </c>
      <c r="Q159" s="4"/>
      <c r="R159" s="4"/>
      <c r="S159" s="4"/>
    </row>
    <row r="160" spans="1:19" ht="18" x14ac:dyDescent="0.2">
      <c r="A160" s="4"/>
      <c r="B160" s="4" t="s">
        <v>403</v>
      </c>
      <c r="C160" s="4">
        <v>157.46</v>
      </c>
      <c r="D160" s="4" t="s">
        <v>144</v>
      </c>
      <c r="E160" s="4" t="s">
        <v>144</v>
      </c>
      <c r="F160" s="4">
        <v>7.64</v>
      </c>
      <c r="G160" s="4">
        <v>0.13</v>
      </c>
      <c r="H160" s="4">
        <v>0.04</v>
      </c>
      <c r="I160" s="4">
        <v>0.01</v>
      </c>
      <c r="J160" s="4">
        <v>0.09</v>
      </c>
      <c r="K160" s="4">
        <v>0.01</v>
      </c>
      <c r="L160" s="4">
        <v>7.73</v>
      </c>
      <c r="M160" s="4">
        <v>0.13</v>
      </c>
      <c r="N160" s="4">
        <v>7.76</v>
      </c>
      <c r="O160" s="4">
        <v>0.13</v>
      </c>
      <c r="P160" s="4">
        <v>45.31</v>
      </c>
      <c r="Q160" s="4"/>
      <c r="R160" s="4"/>
      <c r="S160" s="4"/>
    </row>
    <row r="161" spans="1:19" ht="18" x14ac:dyDescent="0.2">
      <c r="A161" s="4"/>
      <c r="B161" s="4" t="s">
        <v>404</v>
      </c>
      <c r="C161" s="4">
        <v>161.80000000000001</v>
      </c>
      <c r="D161" s="4" t="s">
        <v>144</v>
      </c>
      <c r="E161" s="4" t="s">
        <v>144</v>
      </c>
      <c r="F161" s="4">
        <v>10.48</v>
      </c>
      <c r="G161" s="4">
        <v>0.24</v>
      </c>
      <c r="H161" s="4">
        <v>0.08</v>
      </c>
      <c r="I161" s="4">
        <v>0.04</v>
      </c>
      <c r="J161" s="4">
        <v>0.09</v>
      </c>
      <c r="K161" s="4">
        <v>0.01</v>
      </c>
      <c r="L161" s="4">
        <v>10.58</v>
      </c>
      <c r="M161" s="4">
        <v>0.24</v>
      </c>
      <c r="N161" s="4">
        <v>10.66</v>
      </c>
      <c r="O161" s="4">
        <v>0.24</v>
      </c>
      <c r="P161" s="4">
        <v>45.49</v>
      </c>
      <c r="Q161" s="4"/>
      <c r="R161" s="4"/>
      <c r="S161" s="4"/>
    </row>
    <row r="162" spans="1:19" ht="18" x14ac:dyDescent="0.2">
      <c r="A162" s="4"/>
      <c r="B162" s="4" t="s">
        <v>405</v>
      </c>
      <c r="C162" s="4">
        <v>166.84</v>
      </c>
      <c r="D162" s="4" t="s">
        <v>144</v>
      </c>
      <c r="E162" s="4" t="s">
        <v>144</v>
      </c>
      <c r="F162" s="4">
        <v>11.33</v>
      </c>
      <c r="G162" s="4">
        <v>0.22</v>
      </c>
      <c r="H162" s="4">
        <v>0.25</v>
      </c>
      <c r="I162" s="4">
        <v>0.13</v>
      </c>
      <c r="J162" s="4">
        <v>0.11</v>
      </c>
      <c r="K162" s="4">
        <v>0.01</v>
      </c>
      <c r="L162" s="4">
        <v>11.45</v>
      </c>
      <c r="M162" s="4">
        <v>0.22</v>
      </c>
      <c r="N162" s="4">
        <v>11.69</v>
      </c>
      <c r="O162" s="4">
        <v>0.26</v>
      </c>
      <c r="P162" s="4">
        <v>45.7</v>
      </c>
      <c r="Q162" s="4"/>
      <c r="R162" s="4"/>
      <c r="S162" s="4"/>
    </row>
    <row r="163" spans="1:19" ht="18" x14ac:dyDescent="0.2">
      <c r="A163" s="4"/>
      <c r="B163" s="4" t="s">
        <v>406</v>
      </c>
      <c r="C163" s="4">
        <v>171.65</v>
      </c>
      <c r="D163" s="4">
        <v>0.68</v>
      </c>
      <c r="E163" s="4">
        <v>0.39</v>
      </c>
      <c r="F163" s="4">
        <v>9.52</v>
      </c>
      <c r="G163" s="4">
        <v>0.09</v>
      </c>
      <c r="H163" s="4">
        <v>0.02</v>
      </c>
      <c r="I163" s="4">
        <v>0</v>
      </c>
      <c r="J163" s="4">
        <v>0.1</v>
      </c>
      <c r="K163" s="4">
        <v>0</v>
      </c>
      <c r="L163" s="4">
        <v>9.6199999999999992</v>
      </c>
      <c r="M163" s="4">
        <v>0.09</v>
      </c>
      <c r="N163" s="4">
        <v>9.64</v>
      </c>
      <c r="O163" s="4">
        <v>0.09</v>
      </c>
      <c r="P163" s="4">
        <v>45.9</v>
      </c>
      <c r="Q163" s="4"/>
      <c r="R163" s="4"/>
      <c r="S163" s="4"/>
    </row>
    <row r="164" spans="1:19" ht="18" x14ac:dyDescent="0.2">
      <c r="A164" s="4"/>
      <c r="B164" s="4" t="s">
        <v>407</v>
      </c>
      <c r="C164" s="4">
        <v>176.7</v>
      </c>
      <c r="D164" s="4">
        <v>0.53</v>
      </c>
      <c r="E164" s="4">
        <v>0.1</v>
      </c>
      <c r="F164" s="4">
        <v>11.59</v>
      </c>
      <c r="G164" s="4">
        <v>0.16</v>
      </c>
      <c r="H164" s="4">
        <v>0.04</v>
      </c>
      <c r="I164" s="4">
        <v>0</v>
      </c>
      <c r="J164" s="4">
        <v>0.09</v>
      </c>
      <c r="K164" s="4">
        <v>0.01</v>
      </c>
      <c r="L164" s="4">
        <v>11.68</v>
      </c>
      <c r="M164" s="4">
        <v>0.16</v>
      </c>
      <c r="N164" s="4">
        <v>11.72</v>
      </c>
      <c r="O164" s="4">
        <v>0.16</v>
      </c>
      <c r="P164" s="4">
        <v>46.11</v>
      </c>
      <c r="Q164" s="4"/>
      <c r="R164" s="4"/>
      <c r="S164" s="4"/>
    </row>
    <row r="165" spans="1:19" ht="18" x14ac:dyDescent="0.2">
      <c r="A165" s="4"/>
      <c r="B165" s="4" t="s">
        <v>408</v>
      </c>
      <c r="C165" s="4">
        <v>186.2</v>
      </c>
      <c r="D165" s="4">
        <v>0.43</v>
      </c>
      <c r="E165" s="4">
        <v>0.19</v>
      </c>
      <c r="F165" s="4">
        <v>12.12</v>
      </c>
      <c r="G165" s="4">
        <v>0.16</v>
      </c>
      <c r="H165" s="4">
        <v>0.06</v>
      </c>
      <c r="I165" s="4">
        <v>0.03</v>
      </c>
      <c r="J165" s="4">
        <v>0.1</v>
      </c>
      <c r="K165" s="4">
        <v>0</v>
      </c>
      <c r="L165" s="4">
        <v>12.21</v>
      </c>
      <c r="M165" s="4">
        <v>0.16</v>
      </c>
      <c r="N165" s="4">
        <v>12.27</v>
      </c>
      <c r="O165" s="4">
        <v>0.16</v>
      </c>
      <c r="P165" s="4">
        <v>46.51</v>
      </c>
      <c r="Q165" s="4"/>
      <c r="R165" s="4"/>
      <c r="S165" s="4"/>
    </row>
    <row r="166" spans="1:19" ht="18" x14ac:dyDescent="0.2">
      <c r="A166" s="4"/>
      <c r="B166" s="4" t="s">
        <v>409</v>
      </c>
      <c r="C166" s="4">
        <v>205.23</v>
      </c>
      <c r="D166" s="4" t="s">
        <v>144</v>
      </c>
      <c r="E166" s="4" t="s">
        <v>144</v>
      </c>
      <c r="F166" s="4">
        <v>9.99</v>
      </c>
      <c r="G166" s="4">
        <v>0.21</v>
      </c>
      <c r="H166" s="4">
        <v>0.08</v>
      </c>
      <c r="I166" s="4">
        <v>0.01</v>
      </c>
      <c r="J166" s="4">
        <v>0.12</v>
      </c>
      <c r="K166" s="4">
        <v>0.01</v>
      </c>
      <c r="L166" s="4">
        <v>10.11</v>
      </c>
      <c r="M166" s="4">
        <v>0.21</v>
      </c>
      <c r="N166" s="4">
        <v>10.19</v>
      </c>
      <c r="O166" s="4">
        <v>0.21</v>
      </c>
      <c r="P166" s="4">
        <v>47.33</v>
      </c>
      <c r="Q166" s="4"/>
      <c r="R166" s="4"/>
      <c r="S166" s="4"/>
    </row>
    <row r="167" spans="1:19" ht="18" x14ac:dyDescent="0.2">
      <c r="A167" s="4" t="s">
        <v>410</v>
      </c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</row>
    <row r="168" spans="1:19" ht="18" x14ac:dyDescent="0.2">
      <c r="A168" s="4"/>
      <c r="B168" s="4" t="s">
        <v>411</v>
      </c>
      <c r="C168" s="4">
        <v>217.06</v>
      </c>
      <c r="D168" s="4" t="s">
        <v>144</v>
      </c>
      <c r="E168" s="4" t="s">
        <v>144</v>
      </c>
      <c r="F168" s="4">
        <v>7.83</v>
      </c>
      <c r="G168" s="4">
        <v>0.23</v>
      </c>
      <c r="H168" s="4">
        <v>7.0000000000000007E-2</v>
      </c>
      <c r="I168" s="4">
        <v>0.04</v>
      </c>
      <c r="J168" s="4">
        <v>0.1</v>
      </c>
      <c r="K168" s="4">
        <v>0.01</v>
      </c>
      <c r="L168" s="4">
        <v>7.93</v>
      </c>
      <c r="M168" s="4">
        <v>0.23</v>
      </c>
      <c r="N168" s="4">
        <v>8</v>
      </c>
      <c r="O168" s="4">
        <v>0.24</v>
      </c>
      <c r="P168" s="4">
        <v>48.62</v>
      </c>
      <c r="Q168" s="4"/>
      <c r="R168" s="4"/>
      <c r="S168" s="4"/>
    </row>
    <row r="169" spans="1:19" ht="18" x14ac:dyDescent="0.2">
      <c r="A169" s="4"/>
      <c r="B169" s="4" t="s">
        <v>412</v>
      </c>
      <c r="C169" s="4">
        <v>226.25</v>
      </c>
      <c r="D169" s="4" t="s">
        <v>144</v>
      </c>
      <c r="E169" s="4" t="s">
        <v>144</v>
      </c>
      <c r="F169" s="4">
        <v>17.170000000000002</v>
      </c>
      <c r="G169" s="4">
        <v>0.63</v>
      </c>
      <c r="H169" s="4">
        <v>0.14000000000000001</v>
      </c>
      <c r="I169" s="4">
        <v>0.04</v>
      </c>
      <c r="J169" s="4">
        <v>0.13</v>
      </c>
      <c r="K169" s="4">
        <v>0</v>
      </c>
      <c r="L169" s="4">
        <v>17.3</v>
      </c>
      <c r="M169" s="4">
        <v>0.63</v>
      </c>
      <c r="N169" s="4">
        <v>17.440000000000001</v>
      </c>
      <c r="O169" s="4">
        <v>0.63</v>
      </c>
      <c r="P169" s="4">
        <v>49.62</v>
      </c>
      <c r="Q169" s="4"/>
      <c r="R169" s="4"/>
      <c r="S169" s="4"/>
    </row>
    <row r="170" spans="1:19" ht="18" x14ac:dyDescent="0.2">
      <c r="A170" s="4"/>
      <c r="B170" s="4" t="s">
        <v>413</v>
      </c>
      <c r="C170" s="4">
        <v>236.19</v>
      </c>
      <c r="D170" s="4" t="s">
        <v>144</v>
      </c>
      <c r="E170" s="4" t="s">
        <v>144</v>
      </c>
      <c r="F170" s="4">
        <v>13.62</v>
      </c>
      <c r="G170" s="4">
        <v>0.33</v>
      </c>
      <c r="H170" s="4">
        <v>0.12</v>
      </c>
      <c r="I170" s="4">
        <v>0.04</v>
      </c>
      <c r="J170" s="4">
        <v>0.12</v>
      </c>
      <c r="K170" s="4">
        <v>0.01</v>
      </c>
      <c r="L170" s="4">
        <v>13.74</v>
      </c>
      <c r="M170" s="4">
        <v>0.33</v>
      </c>
      <c r="N170" s="4">
        <v>13.85</v>
      </c>
      <c r="O170" s="4">
        <v>0.33</v>
      </c>
      <c r="P170" s="4">
        <v>50.01</v>
      </c>
      <c r="Q170" s="4"/>
      <c r="R170" s="4"/>
      <c r="S170" s="4"/>
    </row>
    <row r="171" spans="1:19" ht="18" x14ac:dyDescent="0.2">
      <c r="A171" s="4"/>
      <c r="B171" s="4" t="s">
        <v>414</v>
      </c>
      <c r="C171" s="4">
        <v>245.43</v>
      </c>
      <c r="D171" s="4" t="s">
        <v>144</v>
      </c>
      <c r="E171" s="4" t="s">
        <v>144</v>
      </c>
      <c r="F171" s="4">
        <v>14.77</v>
      </c>
      <c r="G171" s="4">
        <v>0.13</v>
      </c>
      <c r="H171" s="4">
        <v>0.15</v>
      </c>
      <c r="I171" s="4">
        <v>0.02</v>
      </c>
      <c r="J171" s="4">
        <v>0.12</v>
      </c>
      <c r="K171" s="4">
        <v>0.01</v>
      </c>
      <c r="L171" s="4">
        <v>14.89</v>
      </c>
      <c r="M171" s="4">
        <v>0.13</v>
      </c>
      <c r="N171" s="4">
        <v>15.04</v>
      </c>
      <c r="O171" s="4">
        <v>0.13</v>
      </c>
      <c r="P171" s="4">
        <v>50.32</v>
      </c>
      <c r="Q171" s="4"/>
      <c r="R171" s="4"/>
      <c r="S171" s="4"/>
    </row>
    <row r="172" spans="1:19" ht="18" x14ac:dyDescent="0.2">
      <c r="A172" s="4"/>
      <c r="B172" s="4" t="s">
        <v>415</v>
      </c>
      <c r="C172" s="4">
        <v>255.22</v>
      </c>
      <c r="D172" s="4">
        <v>0.72</v>
      </c>
      <c r="E172" s="4">
        <v>0.22</v>
      </c>
      <c r="F172" s="4">
        <v>17.75</v>
      </c>
      <c r="G172" s="4">
        <v>0.87</v>
      </c>
      <c r="H172" s="4">
        <v>0.56999999999999995</v>
      </c>
      <c r="I172" s="4">
        <v>0.47</v>
      </c>
      <c r="J172" s="4">
        <v>0.13</v>
      </c>
      <c r="K172" s="4">
        <v>0.03</v>
      </c>
      <c r="L172" s="4">
        <v>17.88</v>
      </c>
      <c r="M172" s="4">
        <v>0.87</v>
      </c>
      <c r="N172" s="4">
        <v>18.46</v>
      </c>
      <c r="O172" s="4">
        <v>0.99</v>
      </c>
      <c r="P172" s="4">
        <v>50.65</v>
      </c>
      <c r="Q172" s="4"/>
      <c r="R172" s="4"/>
      <c r="S172" s="4"/>
    </row>
    <row r="173" spans="1:19" ht="18" x14ac:dyDescent="0.2">
      <c r="A173" s="4"/>
      <c r="B173" s="4" t="s">
        <v>416</v>
      </c>
      <c r="C173" s="4">
        <v>264.76</v>
      </c>
      <c r="D173" s="4" t="s">
        <v>144</v>
      </c>
      <c r="E173" s="4" t="s">
        <v>144</v>
      </c>
      <c r="F173" s="4">
        <v>28.55</v>
      </c>
      <c r="G173" s="4">
        <v>0.49</v>
      </c>
      <c r="H173" s="4">
        <v>0.22</v>
      </c>
      <c r="I173" s="4">
        <v>0.05</v>
      </c>
      <c r="J173" s="4">
        <v>0.16</v>
      </c>
      <c r="K173" s="4">
        <v>0.01</v>
      </c>
      <c r="L173" s="4">
        <v>28.7</v>
      </c>
      <c r="M173" s="4">
        <v>0.49</v>
      </c>
      <c r="N173" s="4">
        <v>28.92</v>
      </c>
      <c r="O173" s="4">
        <v>0.49</v>
      </c>
      <c r="P173" s="4">
        <v>52.88</v>
      </c>
      <c r="Q173" s="4"/>
      <c r="R173" s="4"/>
      <c r="S173" s="4"/>
    </row>
    <row r="174" spans="1:19" ht="18" x14ac:dyDescent="0.2">
      <c r="A174" s="4"/>
      <c r="B174" s="4" t="s">
        <v>417</v>
      </c>
      <c r="C174" s="4">
        <v>274.68</v>
      </c>
      <c r="D174" s="4">
        <v>1.06</v>
      </c>
      <c r="E174" s="4">
        <v>0.65</v>
      </c>
      <c r="F174" s="4">
        <v>14.6</v>
      </c>
      <c r="G174" s="4">
        <v>0.19</v>
      </c>
      <c r="H174" s="4">
        <v>0.28000000000000003</v>
      </c>
      <c r="I174" s="4">
        <v>0.01</v>
      </c>
      <c r="J174" s="4">
        <v>0.11</v>
      </c>
      <c r="K174" s="4">
        <v>0.01</v>
      </c>
      <c r="L174" s="4">
        <v>14.72</v>
      </c>
      <c r="M174" s="4">
        <v>0.19</v>
      </c>
      <c r="N174" s="4">
        <v>15</v>
      </c>
      <c r="O174" s="4">
        <v>0.19</v>
      </c>
      <c r="P174" s="4">
        <v>53.66</v>
      </c>
      <c r="Q174" s="4"/>
      <c r="R174" s="4"/>
      <c r="S174" s="4"/>
    </row>
    <row r="175" spans="1:19" ht="18" x14ac:dyDescent="0.2">
      <c r="A175" s="4"/>
      <c r="B175" s="4" t="s">
        <v>418</v>
      </c>
      <c r="C175" s="4">
        <v>284.31</v>
      </c>
      <c r="D175" s="4" t="s">
        <v>144</v>
      </c>
      <c r="E175" s="4" t="s">
        <v>144</v>
      </c>
      <c r="F175" s="4">
        <v>15.16</v>
      </c>
      <c r="G175" s="4">
        <v>0.1</v>
      </c>
      <c r="H175" s="4">
        <v>0.21</v>
      </c>
      <c r="I175" s="4">
        <v>0.01</v>
      </c>
      <c r="J175" s="4">
        <v>0.14000000000000001</v>
      </c>
      <c r="K175" s="4">
        <v>0.01</v>
      </c>
      <c r="L175" s="4">
        <v>15.3</v>
      </c>
      <c r="M175" s="4">
        <v>0.1</v>
      </c>
      <c r="N175" s="4">
        <v>15.51</v>
      </c>
      <c r="O175" s="4">
        <v>0.1</v>
      </c>
      <c r="P175" s="4">
        <v>54.42</v>
      </c>
      <c r="Q175" s="4"/>
      <c r="R175" s="4"/>
      <c r="S175" s="4"/>
    </row>
    <row r="176" spans="1:19" ht="18" x14ac:dyDescent="0.2">
      <c r="A176" s="4"/>
      <c r="B176" s="4" t="s">
        <v>419</v>
      </c>
      <c r="C176" s="4">
        <v>312.35000000000002</v>
      </c>
      <c r="D176" s="4" t="s">
        <v>144</v>
      </c>
      <c r="E176" s="4" t="s">
        <v>144</v>
      </c>
      <c r="F176" s="4">
        <v>12.23</v>
      </c>
      <c r="G176" s="4">
        <v>0.15</v>
      </c>
      <c r="H176" s="4">
        <v>0.08</v>
      </c>
      <c r="I176" s="4">
        <v>0</v>
      </c>
      <c r="J176" s="4">
        <v>0.14000000000000001</v>
      </c>
      <c r="K176" s="4">
        <v>0.01</v>
      </c>
      <c r="L176" s="4">
        <v>12.37</v>
      </c>
      <c r="M176" s="4">
        <v>0.15</v>
      </c>
      <c r="N176" s="4">
        <v>12.45</v>
      </c>
      <c r="O176" s="4">
        <v>0.15</v>
      </c>
      <c r="P176" s="4">
        <v>56.72</v>
      </c>
      <c r="Q176" s="4"/>
      <c r="R176" s="4"/>
      <c r="S176" s="4"/>
    </row>
    <row r="177" spans="1:19" ht="18" x14ac:dyDescent="0.2">
      <c r="A177" s="4"/>
      <c r="B177" s="4" t="s">
        <v>420</v>
      </c>
      <c r="C177" s="4">
        <v>331.68</v>
      </c>
      <c r="D177" s="4">
        <v>0.31</v>
      </c>
      <c r="E177" s="4">
        <v>0.05</v>
      </c>
      <c r="F177" s="4">
        <v>16.28</v>
      </c>
      <c r="G177" s="4">
        <v>0.2</v>
      </c>
      <c r="H177" s="4">
        <v>0.23</v>
      </c>
      <c r="I177" s="4">
        <v>0.05</v>
      </c>
      <c r="J177" s="4">
        <v>0.11</v>
      </c>
      <c r="K177" s="4">
        <v>0</v>
      </c>
      <c r="L177" s="4">
        <v>16.7</v>
      </c>
      <c r="M177" s="4">
        <v>0.2</v>
      </c>
      <c r="N177" s="4">
        <v>16.93</v>
      </c>
      <c r="O177" s="4">
        <v>0.21</v>
      </c>
      <c r="P177" s="4">
        <v>58.04</v>
      </c>
      <c r="Q177" s="4"/>
      <c r="R177" s="4"/>
      <c r="S177" s="4"/>
    </row>
    <row r="178" spans="1:19" ht="18" x14ac:dyDescent="0.2">
      <c r="A178" s="4"/>
      <c r="B178" s="4" t="s">
        <v>421</v>
      </c>
      <c r="C178" s="4">
        <v>337.67</v>
      </c>
      <c r="D178" s="4">
        <v>0.44</v>
      </c>
      <c r="E178" s="4">
        <v>0.15</v>
      </c>
      <c r="F178" s="4">
        <v>26.01</v>
      </c>
      <c r="G178" s="4">
        <v>0.69</v>
      </c>
      <c r="H178" s="4">
        <v>0.93</v>
      </c>
      <c r="I178" s="4">
        <v>0.72</v>
      </c>
      <c r="J178" s="4">
        <v>0.18</v>
      </c>
      <c r="K178" s="4">
        <v>0</v>
      </c>
      <c r="L178" s="4">
        <v>26.18</v>
      </c>
      <c r="M178" s="4">
        <v>0.69</v>
      </c>
      <c r="N178" s="4">
        <v>27.11</v>
      </c>
      <c r="O178" s="4">
        <v>1</v>
      </c>
      <c r="P178" s="4">
        <v>59.08</v>
      </c>
      <c r="Q178" s="4"/>
      <c r="R178" s="4"/>
      <c r="S178" s="4"/>
    </row>
    <row r="179" spans="1:19" ht="18" x14ac:dyDescent="0.2">
      <c r="A179" s="4"/>
      <c r="B179" s="4" t="s">
        <v>422</v>
      </c>
      <c r="C179" s="4">
        <v>341.83</v>
      </c>
      <c r="D179" s="4" t="s">
        <v>144</v>
      </c>
      <c r="E179" s="4" t="s">
        <v>144</v>
      </c>
      <c r="F179" s="4">
        <v>16.190000000000001</v>
      </c>
      <c r="G179" s="4">
        <v>0.18</v>
      </c>
      <c r="H179" s="4">
        <v>0.17</v>
      </c>
      <c r="I179" s="4">
        <v>0.02</v>
      </c>
      <c r="J179" s="4">
        <v>0.13</v>
      </c>
      <c r="K179" s="4">
        <v>0</v>
      </c>
      <c r="L179" s="4">
        <v>16.32</v>
      </c>
      <c r="M179" s="4">
        <v>0.18</v>
      </c>
      <c r="N179" s="4">
        <v>16.489999999999998</v>
      </c>
      <c r="O179" s="4">
        <v>0.18</v>
      </c>
      <c r="P179" s="4">
        <v>59.57</v>
      </c>
      <c r="Q179" s="4"/>
      <c r="R179" s="4"/>
      <c r="S179" s="4"/>
    </row>
    <row r="180" spans="1:19" ht="18" x14ac:dyDescent="0.2">
      <c r="A180" s="4"/>
      <c r="B180" s="4" t="s">
        <v>423</v>
      </c>
      <c r="C180" s="4">
        <v>345.17</v>
      </c>
      <c r="D180" s="4">
        <v>1</v>
      </c>
      <c r="E180" s="4">
        <v>0.57999999999999996</v>
      </c>
      <c r="F180" s="4">
        <v>9.84</v>
      </c>
      <c r="G180" s="4">
        <v>0.16</v>
      </c>
      <c r="H180" s="4">
        <v>7.0000000000000007E-2</v>
      </c>
      <c r="I180" s="4">
        <v>0.02</v>
      </c>
      <c r="J180" s="4">
        <v>0.11</v>
      </c>
      <c r="K180" s="4">
        <v>0</v>
      </c>
      <c r="L180" s="4">
        <v>9.9499999999999993</v>
      </c>
      <c r="M180" s="4">
        <v>0.16</v>
      </c>
      <c r="N180" s="4">
        <v>10.02</v>
      </c>
      <c r="O180" s="4">
        <v>0.16</v>
      </c>
      <c r="P180" s="4">
        <v>59.96</v>
      </c>
      <c r="Q180" s="4"/>
      <c r="R180" s="4"/>
      <c r="S180" s="4"/>
    </row>
    <row r="181" spans="1:19" ht="18" x14ac:dyDescent="0.2">
      <c r="A181" s="4"/>
      <c r="B181" s="4" t="s">
        <v>424</v>
      </c>
      <c r="C181" s="4">
        <v>348.17</v>
      </c>
      <c r="D181" s="4" t="s">
        <v>144</v>
      </c>
      <c r="E181" s="4" t="s">
        <v>144</v>
      </c>
      <c r="F181" s="4">
        <v>10.41</v>
      </c>
      <c r="G181" s="4">
        <v>0.09</v>
      </c>
      <c r="H181" s="4">
        <v>0.04</v>
      </c>
      <c r="I181" s="4">
        <v>0.01</v>
      </c>
      <c r="J181" s="4">
        <v>7.0000000000000007E-2</v>
      </c>
      <c r="K181" s="4">
        <v>0.01</v>
      </c>
      <c r="L181" s="4">
        <v>10.48</v>
      </c>
      <c r="M181" s="4">
        <v>0.09</v>
      </c>
      <c r="N181" s="4">
        <v>10.52</v>
      </c>
      <c r="O181" s="4">
        <v>0.09</v>
      </c>
      <c r="P181" s="4">
        <v>60.31</v>
      </c>
      <c r="Q181" s="4"/>
      <c r="R181" s="4"/>
      <c r="S181" s="4"/>
    </row>
    <row r="182" spans="1:19" ht="18" x14ac:dyDescent="0.2">
      <c r="A182" s="4"/>
      <c r="B182" s="4" t="s">
        <v>425</v>
      </c>
      <c r="C182" s="4">
        <v>351.26</v>
      </c>
      <c r="D182" s="4">
        <v>0.39</v>
      </c>
      <c r="E182" s="4">
        <v>0.14000000000000001</v>
      </c>
      <c r="F182" s="4">
        <v>8.1199999999999992</v>
      </c>
      <c r="G182" s="4">
        <v>0.03</v>
      </c>
      <c r="H182" s="4">
        <v>0.12</v>
      </c>
      <c r="I182" s="4">
        <v>0.01</v>
      </c>
      <c r="J182" s="4">
        <v>0.11</v>
      </c>
      <c r="K182" s="4">
        <v>0.01</v>
      </c>
      <c r="L182" s="4">
        <v>8.61</v>
      </c>
      <c r="M182" s="4">
        <v>0.14000000000000001</v>
      </c>
      <c r="N182" s="4">
        <v>8.73</v>
      </c>
      <c r="O182" s="4">
        <v>0.14000000000000001</v>
      </c>
      <c r="P182" s="4">
        <v>60.67</v>
      </c>
      <c r="Q182" s="4"/>
      <c r="R182" s="4"/>
      <c r="S182" s="4"/>
    </row>
    <row r="183" spans="1:19" ht="18" x14ac:dyDescent="0.2">
      <c r="A183" s="4"/>
      <c r="B183" s="4" t="s">
        <v>426</v>
      </c>
      <c r="C183" s="4">
        <v>354.82</v>
      </c>
      <c r="D183" s="4" t="s">
        <v>144</v>
      </c>
      <c r="E183" s="4" t="s">
        <v>144</v>
      </c>
      <c r="F183" s="4">
        <v>8.1300000000000008</v>
      </c>
      <c r="G183" s="4">
        <v>0</v>
      </c>
      <c r="H183" s="4">
        <v>0.08</v>
      </c>
      <c r="I183" s="4">
        <v>0.02</v>
      </c>
      <c r="J183" s="4">
        <v>0.13</v>
      </c>
      <c r="K183" s="4">
        <v>0</v>
      </c>
      <c r="L183" s="4">
        <v>8.26</v>
      </c>
      <c r="M183" s="4">
        <v>0</v>
      </c>
      <c r="N183" s="4">
        <v>8.34</v>
      </c>
      <c r="O183" s="4">
        <v>0.03</v>
      </c>
      <c r="P183" s="4">
        <v>60.9</v>
      </c>
      <c r="Q183" s="4"/>
      <c r="R183" s="4"/>
      <c r="S183" s="4"/>
    </row>
    <row r="184" spans="1:19" ht="18" x14ac:dyDescent="0.2">
      <c r="A184" s="4"/>
      <c r="B184" s="4" t="s">
        <v>427</v>
      </c>
      <c r="C184" s="4">
        <v>357.77</v>
      </c>
      <c r="D184" s="4" t="s">
        <v>144</v>
      </c>
      <c r="E184" s="4" t="s">
        <v>144</v>
      </c>
      <c r="F184" s="4">
        <v>13.62</v>
      </c>
      <c r="G184" s="4">
        <v>0.2</v>
      </c>
      <c r="H184" s="4">
        <v>0.11</v>
      </c>
      <c r="I184" s="4">
        <v>0</v>
      </c>
      <c r="J184" s="4">
        <v>0.1</v>
      </c>
      <c r="K184" s="4">
        <v>0.01</v>
      </c>
      <c r="L184" s="4">
        <v>13.72</v>
      </c>
      <c r="M184" s="4">
        <v>0.2</v>
      </c>
      <c r="N184" s="4">
        <v>13.83</v>
      </c>
      <c r="O184" s="4">
        <v>0.2</v>
      </c>
      <c r="P184" s="4">
        <v>61.08</v>
      </c>
      <c r="Q184" s="4"/>
      <c r="R184" s="4"/>
      <c r="S184" s="4"/>
    </row>
    <row r="185" spans="1:19" ht="18" x14ac:dyDescent="0.2">
      <c r="A185" s="4"/>
      <c r="B185" s="4" t="s">
        <v>428</v>
      </c>
      <c r="C185" s="4">
        <v>361.28</v>
      </c>
      <c r="D185" s="4">
        <v>0.44</v>
      </c>
      <c r="E185" s="4">
        <v>0.25</v>
      </c>
      <c r="F185" s="4">
        <v>15.83</v>
      </c>
      <c r="G185" s="4">
        <v>0.32</v>
      </c>
      <c r="H185" s="4">
        <v>0.34</v>
      </c>
      <c r="I185" s="4">
        <v>0</v>
      </c>
      <c r="J185" s="4">
        <v>0.15</v>
      </c>
      <c r="K185" s="4">
        <v>0.01</v>
      </c>
      <c r="L185" s="4">
        <v>15.97</v>
      </c>
      <c r="M185" s="4">
        <v>0.32</v>
      </c>
      <c r="N185" s="4">
        <v>16.309999999999999</v>
      </c>
      <c r="O185" s="4">
        <v>0.32</v>
      </c>
      <c r="P185" s="4">
        <v>61.46</v>
      </c>
      <c r="Q185" s="4"/>
      <c r="R185" s="4"/>
      <c r="S185" s="4"/>
    </row>
    <row r="186" spans="1:19" ht="18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</row>
    <row r="187" spans="1:19" ht="18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</row>
    <row r="188" spans="1:19" ht="18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</row>
    <row r="189" spans="1:19" ht="18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</row>
    <row r="190" spans="1:19" ht="18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</row>
    <row r="191" spans="1:19" ht="18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</row>
    <row r="192" spans="1:19" ht="18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</row>
    <row r="193" spans="1:19" ht="18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</row>
    <row r="194" spans="1:19" ht="18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</row>
    <row r="195" spans="1:19" ht="18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</row>
    <row r="196" spans="1:19" ht="18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</row>
    <row r="197" spans="1:19" ht="18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</row>
    <row r="198" spans="1:19" ht="18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</row>
    <row r="199" spans="1:19" ht="18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</row>
    <row r="200" spans="1:19" ht="18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</row>
    <row r="201" spans="1:19" ht="18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</row>
    <row r="202" spans="1:19" ht="18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</row>
    <row r="203" spans="1:19" ht="18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</row>
    <row r="204" spans="1:19" ht="18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</row>
    <row r="205" spans="1:19" ht="18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</row>
    <row r="206" spans="1:19" ht="18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</row>
    <row r="207" spans="1:19" ht="18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</row>
    <row r="208" spans="1:19" ht="18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</row>
    <row r="209" spans="1:19" ht="18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</row>
    <row r="210" spans="1:19" ht="18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</row>
    <row r="211" spans="1:19" ht="18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</row>
    <row r="212" spans="1:19" ht="18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</row>
    <row r="213" spans="1:19" ht="18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</row>
    <row r="214" spans="1:19" ht="18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</row>
    <row r="215" spans="1:19" ht="18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</row>
    <row r="216" spans="1:19" ht="18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</row>
    <row r="217" spans="1:19" ht="18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</row>
    <row r="218" spans="1:19" ht="18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</row>
    <row r="219" spans="1:19" ht="18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</row>
    <row r="220" spans="1:19" ht="18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</row>
    <row r="221" spans="1:19" ht="18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</row>
    <row r="222" spans="1:19" ht="18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</row>
    <row r="223" spans="1:19" ht="18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</row>
    <row r="224" spans="1:19" ht="18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</row>
    <row r="225" spans="1:19" ht="18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</row>
    <row r="226" spans="1:19" ht="18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51"/>
  <sheetViews>
    <sheetView topLeftCell="C1" workbookViewId="0">
      <selection activeCell="H12" sqref="H12"/>
    </sheetView>
  </sheetViews>
  <sheetFormatPr baseColWidth="10" defaultRowHeight="16" x14ac:dyDescent="0.2"/>
  <cols>
    <col min="4" max="4" width="19" customWidth="1"/>
    <col min="6" max="6" width="22" customWidth="1"/>
    <col min="8" max="8" width="19.6640625" customWidth="1"/>
    <col min="14" max="14" width="12.33203125" customWidth="1"/>
  </cols>
  <sheetData>
    <row r="1" spans="1:17" ht="18" x14ac:dyDescent="0.2">
      <c r="A1" s="4" t="s">
        <v>5</v>
      </c>
      <c r="B1" s="4" t="s">
        <v>6</v>
      </c>
      <c r="C1" s="4" t="s">
        <v>251</v>
      </c>
      <c r="D1" s="4" t="s">
        <v>591</v>
      </c>
      <c r="E1" s="4"/>
      <c r="F1" s="4" t="s">
        <v>588</v>
      </c>
      <c r="G1" s="4"/>
      <c r="H1" s="4" t="s">
        <v>583</v>
      </c>
      <c r="I1" s="4"/>
      <c r="J1" s="4" t="s">
        <v>584</v>
      </c>
      <c r="K1" s="4"/>
      <c r="L1" s="4" t="s">
        <v>585</v>
      </c>
      <c r="M1" s="4"/>
      <c r="N1" s="4" t="s">
        <v>586</v>
      </c>
      <c r="O1" s="4"/>
      <c r="P1" s="4" t="s">
        <v>587</v>
      </c>
      <c r="Q1" s="4"/>
    </row>
    <row r="2" spans="1:17" ht="18" x14ac:dyDescent="0.2">
      <c r="A2" s="4" t="s">
        <v>7</v>
      </c>
      <c r="B2" s="4" t="s">
        <v>8</v>
      </c>
      <c r="C2" s="4" t="s">
        <v>252</v>
      </c>
      <c r="D2" s="4" t="s">
        <v>171</v>
      </c>
      <c r="E2" s="4" t="s">
        <v>172</v>
      </c>
      <c r="F2" s="4" t="s">
        <v>429</v>
      </c>
      <c r="G2" s="4"/>
      <c r="H2" s="4" t="s">
        <v>171</v>
      </c>
      <c r="I2" s="4" t="s">
        <v>172</v>
      </c>
      <c r="J2" s="4" t="s">
        <v>171</v>
      </c>
      <c r="K2" s="4" t="s">
        <v>172</v>
      </c>
      <c r="L2" s="4" t="s">
        <v>171</v>
      </c>
      <c r="M2" s="4" t="s">
        <v>172</v>
      </c>
      <c r="N2" s="4" t="s">
        <v>171</v>
      </c>
      <c r="O2" s="4" t="s">
        <v>172</v>
      </c>
      <c r="P2" s="4" t="s">
        <v>171</v>
      </c>
      <c r="Q2" s="4" t="s">
        <v>172</v>
      </c>
    </row>
    <row r="3" spans="1:17" ht="18" x14ac:dyDescent="0.2">
      <c r="A3" s="4" t="s">
        <v>430</v>
      </c>
      <c r="B3" s="4" t="s">
        <v>1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7" ht="18" x14ac:dyDescent="0.2">
      <c r="A4" s="4" t="s">
        <v>431</v>
      </c>
      <c r="B4" s="4">
        <v>153.4</v>
      </c>
      <c r="C4" s="4">
        <v>55</v>
      </c>
      <c r="D4" s="4" t="s">
        <v>144</v>
      </c>
      <c r="E4" s="4" t="s">
        <v>144</v>
      </c>
      <c r="F4" s="4" t="s">
        <v>144</v>
      </c>
      <c r="G4" s="4" t="s">
        <v>144</v>
      </c>
      <c r="H4" s="4">
        <v>30.3</v>
      </c>
      <c r="I4" s="4">
        <v>1.49</v>
      </c>
      <c r="J4" s="4">
        <v>0.77</v>
      </c>
      <c r="K4" s="4">
        <v>0</v>
      </c>
      <c r="L4" s="4">
        <v>0.19</v>
      </c>
      <c r="M4" s="4">
        <v>0</v>
      </c>
      <c r="N4" s="4">
        <v>30.5</v>
      </c>
      <c r="O4" s="4">
        <v>1.49</v>
      </c>
      <c r="P4" s="4">
        <v>31.3</v>
      </c>
      <c r="Q4" s="4">
        <v>1.49</v>
      </c>
    </row>
    <row r="5" spans="1:17" ht="18" x14ac:dyDescent="0.2">
      <c r="A5" s="4" t="s">
        <v>432</v>
      </c>
      <c r="B5" s="4">
        <v>153.44999999999999</v>
      </c>
      <c r="C5" s="4">
        <v>55</v>
      </c>
      <c r="D5" s="4" t="s">
        <v>144</v>
      </c>
      <c r="E5" s="4" t="s">
        <v>144</v>
      </c>
      <c r="F5" s="4" t="s">
        <v>144</v>
      </c>
      <c r="G5" s="4" t="s">
        <v>144</v>
      </c>
      <c r="H5" s="4">
        <v>28</v>
      </c>
      <c r="I5" s="4">
        <v>1.62</v>
      </c>
      <c r="J5" s="4">
        <v>0.38</v>
      </c>
      <c r="K5" s="4">
        <v>0</v>
      </c>
      <c r="L5" s="4">
        <v>0.17</v>
      </c>
      <c r="M5" s="4">
        <v>0</v>
      </c>
      <c r="N5" s="4">
        <v>28.1</v>
      </c>
      <c r="O5" s="4">
        <v>1.62</v>
      </c>
      <c r="P5" s="4">
        <v>28.5</v>
      </c>
      <c r="Q5" s="4">
        <v>1.62</v>
      </c>
    </row>
    <row r="6" spans="1:17" ht="18" x14ac:dyDescent="0.2">
      <c r="A6" s="4" t="s">
        <v>433</v>
      </c>
      <c r="B6" s="4">
        <v>153.5</v>
      </c>
      <c r="C6" s="4">
        <v>55</v>
      </c>
      <c r="D6" s="4" t="s">
        <v>144</v>
      </c>
      <c r="E6" s="4" t="s">
        <v>144</v>
      </c>
      <c r="F6" s="4" t="s">
        <v>144</v>
      </c>
      <c r="G6" s="4" t="s">
        <v>144</v>
      </c>
      <c r="H6" s="4">
        <v>29.6</v>
      </c>
      <c r="I6" s="4">
        <v>1.19</v>
      </c>
      <c r="J6" s="4">
        <v>0.15</v>
      </c>
      <c r="K6" s="4">
        <v>0</v>
      </c>
      <c r="L6" s="4">
        <v>0.15</v>
      </c>
      <c r="M6" s="4">
        <v>0.01</v>
      </c>
      <c r="N6" s="4">
        <v>29.7</v>
      </c>
      <c r="O6" s="4">
        <v>1.19</v>
      </c>
      <c r="P6" s="4">
        <v>29.9</v>
      </c>
      <c r="Q6" s="4">
        <v>1.19</v>
      </c>
    </row>
    <row r="7" spans="1:17" ht="18" x14ac:dyDescent="0.2">
      <c r="A7" s="4" t="s">
        <v>434</v>
      </c>
      <c r="B7" s="4">
        <v>153.55000000000001</v>
      </c>
      <c r="C7" s="4">
        <v>55</v>
      </c>
      <c r="D7" s="4">
        <v>0.76</v>
      </c>
      <c r="E7" s="4">
        <v>0.04</v>
      </c>
      <c r="F7" s="4">
        <v>0.35</v>
      </c>
      <c r="G7" s="4">
        <v>0.18</v>
      </c>
      <c r="H7" s="4">
        <v>33.200000000000003</v>
      </c>
      <c r="I7" s="4">
        <v>0.66</v>
      </c>
      <c r="J7" s="4">
        <v>0.23</v>
      </c>
      <c r="K7" s="4">
        <v>0</v>
      </c>
      <c r="L7" s="4">
        <v>0.18</v>
      </c>
      <c r="M7" s="4">
        <v>0.01</v>
      </c>
      <c r="N7" s="4">
        <v>34.5</v>
      </c>
      <c r="O7" s="4">
        <v>0.68</v>
      </c>
      <c r="P7" s="4">
        <v>34.700000000000003</v>
      </c>
      <c r="Q7" s="4">
        <v>0.68</v>
      </c>
    </row>
    <row r="8" spans="1:17" ht="18" x14ac:dyDescent="0.2">
      <c r="A8" s="4" t="s">
        <v>435</v>
      </c>
      <c r="B8" s="4">
        <v>153.6</v>
      </c>
      <c r="C8" s="4">
        <v>55</v>
      </c>
      <c r="D8" s="4">
        <v>0.1</v>
      </c>
      <c r="E8" s="4">
        <v>0</v>
      </c>
      <c r="F8" s="4">
        <v>0.53</v>
      </c>
      <c r="G8" s="4">
        <v>0.25</v>
      </c>
      <c r="H8" s="4">
        <v>54.9</v>
      </c>
      <c r="I8" s="4">
        <v>0.45</v>
      </c>
      <c r="J8" s="4">
        <v>0.77</v>
      </c>
      <c r="K8" s="4">
        <v>0.02</v>
      </c>
      <c r="L8" s="4">
        <v>0.25</v>
      </c>
      <c r="M8" s="4">
        <v>0</v>
      </c>
      <c r="N8" s="4">
        <v>55.7</v>
      </c>
      <c r="O8" s="4">
        <v>0.52</v>
      </c>
      <c r="P8" s="4">
        <v>56.5</v>
      </c>
      <c r="Q8" s="4">
        <v>0.52</v>
      </c>
    </row>
    <row r="9" spans="1:17" ht="18" x14ac:dyDescent="0.2">
      <c r="A9" s="4" t="s">
        <v>436</v>
      </c>
      <c r="B9" s="4">
        <v>153.65</v>
      </c>
      <c r="C9" s="4">
        <v>55</v>
      </c>
      <c r="D9" s="4">
        <v>0.06</v>
      </c>
      <c r="E9" s="4">
        <v>0</v>
      </c>
      <c r="F9" s="4" t="s">
        <v>144</v>
      </c>
      <c r="G9" s="4" t="s">
        <v>144</v>
      </c>
      <c r="H9" s="4">
        <v>42.8</v>
      </c>
      <c r="I9" s="4">
        <v>1.17</v>
      </c>
      <c r="J9" s="4">
        <v>0.99</v>
      </c>
      <c r="K9" s="4">
        <v>0.01</v>
      </c>
      <c r="L9" s="4">
        <v>0.15</v>
      </c>
      <c r="M9" s="4">
        <v>0</v>
      </c>
      <c r="N9" s="4">
        <v>43</v>
      </c>
      <c r="O9" s="4">
        <v>1.17</v>
      </c>
      <c r="P9" s="4">
        <v>44</v>
      </c>
      <c r="Q9" s="4">
        <v>1.17</v>
      </c>
    </row>
    <row r="10" spans="1:17" ht="18" x14ac:dyDescent="0.2">
      <c r="A10" s="4" t="s">
        <v>437</v>
      </c>
      <c r="B10" s="4">
        <v>153.69999999999999</v>
      </c>
      <c r="C10" s="4">
        <v>55</v>
      </c>
      <c r="D10" s="4">
        <v>0.08</v>
      </c>
      <c r="E10" s="4">
        <v>0</v>
      </c>
      <c r="F10" s="4" t="s">
        <v>144</v>
      </c>
      <c r="G10" s="4" t="s">
        <v>144</v>
      </c>
      <c r="H10" s="4">
        <v>50.6</v>
      </c>
      <c r="I10" s="4">
        <v>1.3</v>
      </c>
      <c r="J10" s="4">
        <v>0.28000000000000003</v>
      </c>
      <c r="K10" s="4">
        <v>0</v>
      </c>
      <c r="L10" s="4">
        <v>0.1</v>
      </c>
      <c r="M10" s="4">
        <v>0.01</v>
      </c>
      <c r="N10" s="4">
        <v>50.8</v>
      </c>
      <c r="O10" s="4">
        <v>1.3</v>
      </c>
      <c r="P10" s="4">
        <v>51</v>
      </c>
      <c r="Q10" s="4">
        <v>1.3</v>
      </c>
    </row>
    <row r="11" spans="1:17" ht="18" x14ac:dyDescent="0.2">
      <c r="A11" s="4" t="s">
        <v>438</v>
      </c>
      <c r="B11" s="4">
        <v>153.75</v>
      </c>
      <c r="C11" s="4">
        <v>55</v>
      </c>
      <c r="D11" s="4" t="s">
        <v>144</v>
      </c>
      <c r="E11" s="4" t="s">
        <v>144</v>
      </c>
      <c r="F11" s="4" t="s">
        <v>144</v>
      </c>
      <c r="G11" s="4" t="s">
        <v>144</v>
      </c>
      <c r="H11" s="4">
        <v>38.5</v>
      </c>
      <c r="I11" s="4">
        <v>1.76</v>
      </c>
      <c r="J11" s="4">
        <v>0.24</v>
      </c>
      <c r="K11" s="4">
        <v>0.01</v>
      </c>
      <c r="L11" s="4">
        <v>0.18</v>
      </c>
      <c r="M11" s="4">
        <v>0.01</v>
      </c>
      <c r="N11" s="4">
        <v>38.700000000000003</v>
      </c>
      <c r="O11" s="4">
        <v>1.76</v>
      </c>
      <c r="P11" s="4">
        <v>39</v>
      </c>
      <c r="Q11" s="4">
        <v>1.76</v>
      </c>
    </row>
    <row r="12" spans="1:17" ht="18" x14ac:dyDescent="0.2">
      <c r="A12" s="4" t="s">
        <v>439</v>
      </c>
      <c r="B12" s="4">
        <v>153.80000000000001</v>
      </c>
      <c r="C12" s="4">
        <v>55</v>
      </c>
      <c r="D12" s="4" t="s">
        <v>144</v>
      </c>
      <c r="E12" s="4" t="s">
        <v>144</v>
      </c>
      <c r="F12" s="4" t="s">
        <v>144</v>
      </c>
      <c r="G12" s="4" t="s">
        <v>144</v>
      </c>
      <c r="H12" s="4">
        <v>47.6</v>
      </c>
      <c r="I12" s="4">
        <v>0.01</v>
      </c>
      <c r="J12" s="4">
        <v>0.23</v>
      </c>
      <c r="K12" s="4">
        <v>0</v>
      </c>
      <c r="L12" s="4">
        <v>0.2</v>
      </c>
      <c r="M12" s="4">
        <v>0.01</v>
      </c>
      <c r="N12" s="4">
        <v>47.8</v>
      </c>
      <c r="O12" s="4">
        <v>0.01</v>
      </c>
      <c r="P12" s="4">
        <v>48.1</v>
      </c>
      <c r="Q12" s="4">
        <v>0.01</v>
      </c>
    </row>
    <row r="13" spans="1:17" ht="18" x14ac:dyDescent="0.2">
      <c r="A13" s="4" t="s">
        <v>440</v>
      </c>
      <c r="B13" s="4">
        <v>153.85</v>
      </c>
      <c r="C13" s="4">
        <v>55</v>
      </c>
      <c r="D13" s="4" t="s">
        <v>144</v>
      </c>
      <c r="E13" s="4" t="s">
        <v>144</v>
      </c>
      <c r="F13" s="4">
        <v>0.35</v>
      </c>
      <c r="G13" s="4">
        <v>0.24</v>
      </c>
      <c r="H13" s="4">
        <v>57.2</v>
      </c>
      <c r="I13" s="4">
        <v>1.54</v>
      </c>
      <c r="J13" s="4">
        <v>0.45</v>
      </c>
      <c r="K13" s="4">
        <v>0.02</v>
      </c>
      <c r="L13" s="4">
        <v>0.27</v>
      </c>
      <c r="M13" s="4">
        <v>0.01</v>
      </c>
      <c r="N13" s="4">
        <v>57.8</v>
      </c>
      <c r="O13" s="4">
        <v>1.56</v>
      </c>
      <c r="P13" s="4">
        <v>58.2</v>
      </c>
      <c r="Q13" s="4">
        <v>1.56</v>
      </c>
    </row>
    <row r="14" spans="1:17" ht="18" x14ac:dyDescent="0.2">
      <c r="A14" s="4" t="s">
        <v>441</v>
      </c>
      <c r="B14" s="4">
        <v>153.9</v>
      </c>
      <c r="C14" s="4">
        <v>55</v>
      </c>
      <c r="D14" s="4">
        <v>0.22</v>
      </c>
      <c r="E14" s="4">
        <v>0.01</v>
      </c>
      <c r="F14" s="4">
        <v>0.44</v>
      </c>
      <c r="G14" s="4">
        <v>0.01</v>
      </c>
      <c r="H14" s="4">
        <v>82.8</v>
      </c>
      <c r="I14" s="4">
        <v>0.15</v>
      </c>
      <c r="J14" s="4">
        <v>1.1100000000000001</v>
      </c>
      <c r="K14" s="4">
        <v>0.01</v>
      </c>
      <c r="L14" s="4">
        <v>0.36</v>
      </c>
      <c r="M14" s="4">
        <v>0</v>
      </c>
      <c r="N14" s="4">
        <v>83.8</v>
      </c>
      <c r="O14" s="4">
        <v>0.15</v>
      </c>
      <c r="P14" s="4">
        <v>84.9</v>
      </c>
      <c r="Q14" s="4">
        <v>0.15</v>
      </c>
    </row>
    <row r="15" spans="1:17" ht="18" x14ac:dyDescent="0.2">
      <c r="A15" s="4" t="s">
        <v>442</v>
      </c>
      <c r="B15" s="4">
        <v>153.91999999999999</v>
      </c>
      <c r="C15" s="4">
        <v>55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17" ht="18" x14ac:dyDescent="0.2">
      <c r="A16" s="4" t="s">
        <v>443</v>
      </c>
      <c r="B16" s="4">
        <v>153.91999999999999</v>
      </c>
      <c r="C16" s="4">
        <v>55</v>
      </c>
      <c r="D16" s="4">
        <v>0.39</v>
      </c>
      <c r="E16" s="4">
        <v>0.02</v>
      </c>
      <c r="F16" s="4">
        <v>1.32</v>
      </c>
      <c r="G16" s="4">
        <v>0.14000000000000001</v>
      </c>
      <c r="H16" s="4">
        <v>133.69999999999999</v>
      </c>
      <c r="I16" s="4">
        <v>4.4400000000000004</v>
      </c>
      <c r="J16" s="4">
        <v>2.27</v>
      </c>
      <c r="K16" s="4">
        <v>0.04</v>
      </c>
      <c r="L16" s="4">
        <v>0.71</v>
      </c>
      <c r="M16" s="4">
        <v>0.01</v>
      </c>
      <c r="N16" s="4">
        <v>136.1</v>
      </c>
      <c r="O16" s="4">
        <v>4.4400000000000004</v>
      </c>
      <c r="P16" s="4">
        <v>138.4</v>
      </c>
      <c r="Q16" s="4">
        <v>4.4400000000000004</v>
      </c>
    </row>
    <row r="17" spans="1:17" ht="18" x14ac:dyDescent="0.2">
      <c r="A17" s="4" t="s">
        <v>444</v>
      </c>
      <c r="B17" s="4">
        <v>153.94</v>
      </c>
      <c r="C17" s="4">
        <v>55</v>
      </c>
      <c r="D17" s="4">
        <v>0.52</v>
      </c>
      <c r="E17" s="4">
        <v>0.02</v>
      </c>
      <c r="F17" s="4">
        <v>0.51</v>
      </c>
      <c r="G17" s="4">
        <v>0.18</v>
      </c>
      <c r="H17" s="4">
        <v>162</v>
      </c>
      <c r="I17" s="4">
        <v>3.69</v>
      </c>
      <c r="J17" s="4">
        <v>8.52</v>
      </c>
      <c r="K17" s="4">
        <v>0.4</v>
      </c>
      <c r="L17" s="4">
        <v>0.81</v>
      </c>
      <c r="M17" s="4">
        <v>0</v>
      </c>
      <c r="N17" s="4">
        <v>163.80000000000001</v>
      </c>
      <c r="O17" s="4">
        <v>3.7</v>
      </c>
      <c r="P17" s="4">
        <v>172.4</v>
      </c>
      <c r="Q17" s="4">
        <v>3.72</v>
      </c>
    </row>
    <row r="18" spans="1:17" ht="18" x14ac:dyDescent="0.2">
      <c r="A18" s="4" t="s">
        <v>445</v>
      </c>
      <c r="B18" s="4">
        <v>153.96</v>
      </c>
      <c r="C18" s="4">
        <v>55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</row>
    <row r="19" spans="1:17" ht="18" x14ac:dyDescent="0.2">
      <c r="A19" s="4" t="s">
        <v>446</v>
      </c>
      <c r="B19" s="4">
        <v>153.96</v>
      </c>
      <c r="C19" s="4">
        <v>55</v>
      </c>
      <c r="D19" s="4">
        <v>0.89</v>
      </c>
      <c r="E19" s="4">
        <v>0.04</v>
      </c>
      <c r="F19" s="4">
        <v>0.68</v>
      </c>
      <c r="G19" s="4">
        <v>0.27</v>
      </c>
      <c r="H19" s="4">
        <v>157.5</v>
      </c>
      <c r="I19" s="4">
        <v>3.75</v>
      </c>
      <c r="J19" s="4">
        <v>11.97</v>
      </c>
      <c r="K19" s="4">
        <v>0.57999999999999996</v>
      </c>
      <c r="L19" s="4">
        <v>0.94</v>
      </c>
      <c r="M19" s="4">
        <v>0.03</v>
      </c>
      <c r="N19" s="4">
        <v>160</v>
      </c>
      <c r="O19" s="4">
        <v>3.76</v>
      </c>
      <c r="P19" s="4">
        <v>171.9</v>
      </c>
      <c r="Q19" s="4">
        <v>3.81</v>
      </c>
    </row>
    <row r="20" spans="1:17" ht="18" x14ac:dyDescent="0.2">
      <c r="A20" s="4" t="s">
        <v>447</v>
      </c>
      <c r="B20" s="4">
        <v>153.97999999999999</v>
      </c>
      <c r="C20" s="4">
        <v>55</v>
      </c>
      <c r="D20" s="4">
        <v>0.2</v>
      </c>
      <c r="E20" s="4">
        <v>0.01</v>
      </c>
      <c r="F20" s="4">
        <v>0.72</v>
      </c>
      <c r="G20" s="4">
        <v>0.2</v>
      </c>
      <c r="H20" s="4">
        <v>152.9</v>
      </c>
      <c r="I20" s="4">
        <v>7.43</v>
      </c>
      <c r="J20" s="4">
        <v>4.45</v>
      </c>
      <c r="K20" s="4">
        <v>0.16</v>
      </c>
      <c r="L20" s="4">
        <v>0.8</v>
      </c>
      <c r="M20" s="4">
        <v>0.02</v>
      </c>
      <c r="N20" s="4">
        <v>154.6</v>
      </c>
      <c r="O20" s="4">
        <v>7.44</v>
      </c>
      <c r="P20" s="4">
        <v>159.1</v>
      </c>
      <c r="Q20" s="4">
        <v>7.44</v>
      </c>
    </row>
    <row r="21" spans="1:17" ht="18" x14ac:dyDescent="0.2">
      <c r="A21" s="4" t="s">
        <v>448</v>
      </c>
      <c r="B21" s="4">
        <v>154</v>
      </c>
      <c r="C21" s="4">
        <v>55</v>
      </c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</row>
    <row r="22" spans="1:17" ht="18" x14ac:dyDescent="0.2">
      <c r="A22" s="4" t="s">
        <v>449</v>
      </c>
      <c r="B22" s="4">
        <v>154</v>
      </c>
      <c r="C22" s="4">
        <v>55</v>
      </c>
      <c r="D22" s="4">
        <v>1.63</v>
      </c>
      <c r="E22" s="4">
        <v>0.05</v>
      </c>
      <c r="F22" s="4">
        <v>1.18</v>
      </c>
      <c r="G22" s="4">
        <v>0.08</v>
      </c>
      <c r="H22" s="4">
        <v>215.9</v>
      </c>
      <c r="I22" s="4">
        <v>7.9</v>
      </c>
      <c r="J22" s="4">
        <v>2.41</v>
      </c>
      <c r="K22" s="4">
        <v>0.03</v>
      </c>
      <c r="L22" s="4">
        <v>0.99</v>
      </c>
      <c r="M22" s="4">
        <v>0</v>
      </c>
      <c r="N22" s="4">
        <v>219.7</v>
      </c>
      <c r="O22" s="4">
        <v>7.9</v>
      </c>
      <c r="P22" s="4">
        <v>222.1</v>
      </c>
      <c r="Q22" s="4">
        <v>7.9</v>
      </c>
    </row>
    <row r="23" spans="1:17" ht="18" x14ac:dyDescent="0.2">
      <c r="A23" s="4" t="s">
        <v>450</v>
      </c>
      <c r="B23" s="4">
        <v>154.02000000000001</v>
      </c>
      <c r="C23" s="4">
        <v>55</v>
      </c>
      <c r="D23" s="4">
        <v>2.39</v>
      </c>
      <c r="E23" s="4">
        <v>0.12</v>
      </c>
      <c r="F23" s="4">
        <v>1.69</v>
      </c>
      <c r="G23" s="4">
        <v>0.23</v>
      </c>
      <c r="H23" s="4">
        <v>240.8</v>
      </c>
      <c r="I23" s="4">
        <v>5.45</v>
      </c>
      <c r="J23" s="4">
        <v>2.3199999999999998</v>
      </c>
      <c r="K23" s="4">
        <v>0.01</v>
      </c>
      <c r="L23" s="4">
        <v>1.1200000000000001</v>
      </c>
      <c r="M23" s="4">
        <v>0.03</v>
      </c>
      <c r="N23" s="4">
        <v>246</v>
      </c>
      <c r="O23" s="4">
        <v>5.46</v>
      </c>
      <c r="P23" s="4">
        <v>248.3</v>
      </c>
      <c r="Q23" s="4">
        <v>5.46</v>
      </c>
    </row>
    <row r="24" spans="1:17" ht="18" x14ac:dyDescent="0.2">
      <c r="A24" s="4" t="s">
        <v>451</v>
      </c>
      <c r="B24" s="4">
        <v>154.04</v>
      </c>
      <c r="C24" s="4">
        <v>55</v>
      </c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  <row r="25" spans="1:17" ht="18" x14ac:dyDescent="0.2">
      <c r="A25" s="4" t="s">
        <v>452</v>
      </c>
      <c r="B25" s="4">
        <v>154.04</v>
      </c>
      <c r="C25" s="4">
        <v>55</v>
      </c>
      <c r="D25" s="4">
        <v>2.44</v>
      </c>
      <c r="E25" s="4">
        <v>0.11</v>
      </c>
      <c r="F25" s="4">
        <v>2.97</v>
      </c>
      <c r="G25" s="4">
        <v>0.05</v>
      </c>
      <c r="H25" s="4">
        <v>239.8</v>
      </c>
      <c r="I25" s="4">
        <v>5.77</v>
      </c>
      <c r="J25" s="4">
        <v>1.74</v>
      </c>
      <c r="K25" s="4">
        <v>0</v>
      </c>
      <c r="L25" s="4">
        <v>1.17</v>
      </c>
      <c r="M25" s="4">
        <v>0.04</v>
      </c>
      <c r="N25" s="4">
        <v>246.1</v>
      </c>
      <c r="O25" s="4">
        <v>5.77</v>
      </c>
      <c r="P25" s="4">
        <v>248.2</v>
      </c>
      <c r="Q25" s="4">
        <v>5.77</v>
      </c>
    </row>
    <row r="26" spans="1:17" ht="18" x14ac:dyDescent="0.2">
      <c r="A26" s="4" t="s">
        <v>453</v>
      </c>
      <c r="B26" s="4">
        <v>154.06</v>
      </c>
      <c r="C26" s="4">
        <v>55</v>
      </c>
      <c r="D26" s="4">
        <v>1.32</v>
      </c>
      <c r="E26" s="4">
        <v>0.06</v>
      </c>
      <c r="F26" s="4">
        <v>2.76</v>
      </c>
      <c r="G26" s="4">
        <v>0.18</v>
      </c>
      <c r="H26" s="4">
        <v>207</v>
      </c>
      <c r="I26" s="4">
        <v>6.73</v>
      </c>
      <c r="J26" s="4">
        <v>16.11</v>
      </c>
      <c r="K26" s="4">
        <v>0</v>
      </c>
      <c r="L26" s="4">
        <v>1.57</v>
      </c>
      <c r="M26" s="4">
        <v>0.04</v>
      </c>
      <c r="N26" s="4">
        <v>212.6</v>
      </c>
      <c r="O26" s="4">
        <v>6.74</v>
      </c>
      <c r="P26" s="4">
        <v>228.8</v>
      </c>
      <c r="Q26" s="4">
        <v>6.74</v>
      </c>
    </row>
    <row r="27" spans="1:17" ht="18" x14ac:dyDescent="0.2">
      <c r="A27" s="4" t="s">
        <v>454</v>
      </c>
      <c r="B27" s="4">
        <v>154.08000000000001</v>
      </c>
      <c r="C27" s="4">
        <v>55</v>
      </c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</row>
    <row r="28" spans="1:17" ht="18" x14ac:dyDescent="0.2">
      <c r="A28" s="4" t="s">
        <v>455</v>
      </c>
      <c r="B28" s="4">
        <v>154.08000000000001</v>
      </c>
      <c r="C28" s="4">
        <v>55</v>
      </c>
      <c r="D28" s="4">
        <v>2.76</v>
      </c>
      <c r="E28" s="4">
        <v>0.08</v>
      </c>
      <c r="F28" s="4">
        <v>3.04</v>
      </c>
      <c r="G28" s="4">
        <v>0.02</v>
      </c>
      <c r="H28" s="4">
        <v>0.7</v>
      </c>
      <c r="I28" s="4">
        <v>0.05</v>
      </c>
      <c r="J28" s="4">
        <v>1.33</v>
      </c>
      <c r="K28" s="4">
        <v>0</v>
      </c>
      <c r="L28" s="4">
        <v>0.98</v>
      </c>
      <c r="M28" s="4">
        <v>0.01</v>
      </c>
      <c r="N28" s="4">
        <v>7.5</v>
      </c>
      <c r="O28" s="4">
        <v>0.1</v>
      </c>
      <c r="P28" s="4">
        <v>8.8000000000000007</v>
      </c>
      <c r="Q28" s="4">
        <v>0.1</v>
      </c>
    </row>
    <row r="29" spans="1:17" ht="18" x14ac:dyDescent="0.2">
      <c r="A29" s="4" t="s">
        <v>456</v>
      </c>
      <c r="B29" s="4">
        <v>154.1</v>
      </c>
      <c r="C29" s="4">
        <v>55</v>
      </c>
      <c r="D29" s="4">
        <v>0.13</v>
      </c>
      <c r="E29" s="4">
        <v>0.01</v>
      </c>
      <c r="F29" s="4">
        <v>1.43</v>
      </c>
      <c r="G29" s="4">
        <v>0.04</v>
      </c>
      <c r="H29" s="4">
        <v>80.5</v>
      </c>
      <c r="I29" s="4">
        <v>0.05</v>
      </c>
      <c r="J29" s="4">
        <v>1.5</v>
      </c>
      <c r="K29" s="4">
        <v>0</v>
      </c>
      <c r="L29" s="4">
        <v>0.82</v>
      </c>
      <c r="M29" s="4">
        <v>0.02</v>
      </c>
      <c r="N29" s="4">
        <v>82.9</v>
      </c>
      <c r="O29" s="4">
        <v>7.0000000000000007E-2</v>
      </c>
      <c r="P29" s="4">
        <v>84.4</v>
      </c>
      <c r="Q29" s="4">
        <v>7.0000000000000007E-2</v>
      </c>
    </row>
    <row r="30" spans="1:17" ht="18" x14ac:dyDescent="0.2">
      <c r="A30" s="4" t="s">
        <v>457</v>
      </c>
      <c r="B30" s="4">
        <v>154.12</v>
      </c>
      <c r="C30" s="4">
        <v>55</v>
      </c>
      <c r="D30" s="4">
        <v>0.14000000000000001</v>
      </c>
      <c r="E30" s="4">
        <v>0.01</v>
      </c>
      <c r="F30" s="4">
        <v>1.2</v>
      </c>
      <c r="G30" s="4">
        <v>0.04</v>
      </c>
      <c r="H30" s="4">
        <v>95.3</v>
      </c>
      <c r="I30" s="4">
        <v>3.88</v>
      </c>
      <c r="J30" s="4">
        <v>1.92</v>
      </c>
      <c r="K30" s="4">
        <v>0.06</v>
      </c>
      <c r="L30" s="4">
        <v>0.46</v>
      </c>
      <c r="M30" s="4">
        <v>0</v>
      </c>
      <c r="N30" s="4">
        <v>97</v>
      </c>
      <c r="O30" s="4">
        <v>3.88</v>
      </c>
      <c r="P30" s="4">
        <v>99</v>
      </c>
      <c r="Q30" s="4">
        <v>3.88</v>
      </c>
    </row>
    <row r="31" spans="1:17" ht="18" x14ac:dyDescent="0.2">
      <c r="A31" s="4" t="s">
        <v>458</v>
      </c>
      <c r="B31" s="4">
        <v>154.13999999999999</v>
      </c>
      <c r="C31" s="4">
        <v>55</v>
      </c>
      <c r="D31" s="4">
        <v>0.54</v>
      </c>
      <c r="E31" s="4">
        <v>0.04</v>
      </c>
      <c r="F31" s="4">
        <v>0.81</v>
      </c>
      <c r="G31" s="4">
        <v>0.23</v>
      </c>
      <c r="H31" s="4">
        <v>71.3</v>
      </c>
      <c r="I31" s="4">
        <v>0.08</v>
      </c>
      <c r="J31" s="4">
        <v>0.88</v>
      </c>
      <c r="K31" s="4">
        <v>0</v>
      </c>
      <c r="L31" s="4">
        <v>0.4</v>
      </c>
      <c r="M31" s="4">
        <v>0.01</v>
      </c>
      <c r="N31" s="4">
        <v>73.099999999999994</v>
      </c>
      <c r="O31" s="4">
        <v>0.24</v>
      </c>
      <c r="P31" s="4">
        <v>74</v>
      </c>
      <c r="Q31" s="4">
        <v>0.24</v>
      </c>
    </row>
    <row r="32" spans="1:17" ht="18" x14ac:dyDescent="0.2">
      <c r="A32" s="4" t="s">
        <v>459</v>
      </c>
      <c r="B32" s="4">
        <v>154.16</v>
      </c>
      <c r="C32" s="4">
        <v>55</v>
      </c>
      <c r="D32" s="4">
        <v>0.72</v>
      </c>
      <c r="E32" s="4">
        <v>0.02</v>
      </c>
      <c r="F32" s="4">
        <v>1.24</v>
      </c>
      <c r="G32" s="4">
        <v>0.03</v>
      </c>
      <c r="H32" s="4">
        <v>136.9</v>
      </c>
      <c r="I32" s="4">
        <v>4.13</v>
      </c>
      <c r="J32" s="4">
        <v>1.42</v>
      </c>
      <c r="K32" s="4">
        <v>7.0000000000000007E-2</v>
      </c>
      <c r="L32" s="4">
        <v>0.76</v>
      </c>
      <c r="M32" s="4">
        <v>0.02</v>
      </c>
      <c r="N32" s="4">
        <v>139.6</v>
      </c>
      <c r="O32" s="4">
        <v>4.13</v>
      </c>
      <c r="P32" s="4">
        <v>141</v>
      </c>
      <c r="Q32" s="4">
        <v>4.13</v>
      </c>
    </row>
    <row r="33" spans="1:17" ht="18" x14ac:dyDescent="0.2">
      <c r="A33" s="4" t="s">
        <v>460</v>
      </c>
      <c r="B33" s="4">
        <v>154.18</v>
      </c>
      <c r="C33" s="4">
        <v>55</v>
      </c>
      <c r="D33" s="4">
        <v>0.19</v>
      </c>
      <c r="E33" s="4">
        <v>0.01</v>
      </c>
      <c r="F33" s="4">
        <v>5.2</v>
      </c>
      <c r="G33" s="4">
        <v>0.37</v>
      </c>
      <c r="H33" s="4">
        <v>307.89999999999998</v>
      </c>
      <c r="I33" s="4">
        <v>11.5</v>
      </c>
      <c r="J33" s="4">
        <v>65.5</v>
      </c>
      <c r="K33" s="4">
        <v>2.76</v>
      </c>
      <c r="L33" s="4">
        <v>2.42</v>
      </c>
      <c r="M33" s="4">
        <v>0.01</v>
      </c>
      <c r="N33" s="4">
        <v>315.7</v>
      </c>
      <c r="O33" s="4">
        <v>11.46</v>
      </c>
      <c r="P33" s="4">
        <v>381.2</v>
      </c>
      <c r="Q33" s="4">
        <v>11.8</v>
      </c>
    </row>
    <row r="34" spans="1:17" ht="18" x14ac:dyDescent="0.2">
      <c r="A34" s="4" t="s">
        <v>461</v>
      </c>
      <c r="B34" s="4">
        <v>154.19999999999999</v>
      </c>
      <c r="C34" s="4">
        <v>55</v>
      </c>
      <c r="D34" s="4">
        <v>0.16</v>
      </c>
      <c r="E34" s="4">
        <v>0.02</v>
      </c>
      <c r="F34" s="4">
        <v>4.8600000000000003</v>
      </c>
      <c r="G34" s="4">
        <v>7.0000000000000007E-2</v>
      </c>
      <c r="H34" s="4">
        <v>309</v>
      </c>
      <c r="I34" s="4">
        <v>9.9499999999999993</v>
      </c>
      <c r="J34" s="4">
        <v>72.930000000000007</v>
      </c>
      <c r="K34" s="4">
        <v>0.03</v>
      </c>
      <c r="L34" s="4">
        <v>2.57</v>
      </c>
      <c r="M34" s="4">
        <v>0.03</v>
      </c>
      <c r="N34" s="4">
        <v>316.5</v>
      </c>
      <c r="O34" s="4">
        <v>9.9499999999999993</v>
      </c>
      <c r="P34" s="4">
        <v>389.5</v>
      </c>
      <c r="Q34" s="4">
        <v>9.9499999999999993</v>
      </c>
    </row>
    <row r="35" spans="1:17" ht="18" x14ac:dyDescent="0.2">
      <c r="A35" s="4" t="s">
        <v>462</v>
      </c>
      <c r="B35" s="4">
        <v>154.22</v>
      </c>
      <c r="C35" s="4">
        <v>55</v>
      </c>
      <c r="D35" s="4">
        <v>0.61</v>
      </c>
      <c r="E35" s="4">
        <v>0.03</v>
      </c>
      <c r="F35" s="4">
        <v>4.12</v>
      </c>
      <c r="G35" s="4">
        <v>0.02</v>
      </c>
      <c r="H35" s="4">
        <v>297.3</v>
      </c>
      <c r="I35" s="4">
        <v>1.75</v>
      </c>
      <c r="J35" s="4">
        <v>56.93</v>
      </c>
      <c r="K35" s="4">
        <v>0.86</v>
      </c>
      <c r="L35" s="4">
        <v>2.36</v>
      </c>
      <c r="M35" s="4">
        <v>0.04</v>
      </c>
      <c r="N35" s="4">
        <v>304.39999999999998</v>
      </c>
      <c r="O35" s="4">
        <v>1.75</v>
      </c>
      <c r="P35" s="4">
        <v>361.3</v>
      </c>
      <c r="Q35" s="4">
        <v>1.95</v>
      </c>
    </row>
    <row r="36" spans="1:17" ht="18" x14ac:dyDescent="0.2">
      <c r="A36" s="4" t="s">
        <v>463</v>
      </c>
      <c r="B36" s="4">
        <v>154.24</v>
      </c>
      <c r="C36" s="4">
        <v>55</v>
      </c>
      <c r="D36" s="4">
        <v>0.43</v>
      </c>
      <c r="E36" s="4">
        <v>0.03</v>
      </c>
      <c r="F36" s="4">
        <v>4.42</v>
      </c>
      <c r="G36" s="4">
        <v>0.08</v>
      </c>
      <c r="H36" s="4">
        <v>308.89999999999998</v>
      </c>
      <c r="I36" s="4">
        <v>7.57</v>
      </c>
      <c r="J36" s="4">
        <v>67.06</v>
      </c>
      <c r="K36" s="4">
        <v>0.03</v>
      </c>
      <c r="L36" s="4">
        <v>2.79</v>
      </c>
      <c r="M36" s="4">
        <v>0.14000000000000001</v>
      </c>
      <c r="N36" s="4">
        <v>316.60000000000002</v>
      </c>
      <c r="O36" s="4">
        <v>7.57</v>
      </c>
      <c r="P36" s="4">
        <v>383.6</v>
      </c>
      <c r="Q36" s="4">
        <v>7.57</v>
      </c>
    </row>
    <row r="37" spans="1:17" ht="18" x14ac:dyDescent="0.2">
      <c r="A37" s="4" t="s">
        <v>464</v>
      </c>
      <c r="B37" s="4">
        <v>154.26</v>
      </c>
      <c r="C37" s="4">
        <v>55</v>
      </c>
      <c r="D37" s="4">
        <v>0.48</v>
      </c>
      <c r="E37" s="4">
        <v>0.03</v>
      </c>
      <c r="F37" s="4">
        <v>4.84</v>
      </c>
      <c r="G37" s="4">
        <v>0.03</v>
      </c>
      <c r="H37" s="4">
        <v>306.39999999999998</v>
      </c>
      <c r="I37" s="4">
        <v>11</v>
      </c>
      <c r="J37" s="4">
        <v>76.22</v>
      </c>
      <c r="K37" s="4">
        <v>3.65</v>
      </c>
      <c r="L37" s="4">
        <v>2.39</v>
      </c>
      <c r="M37" s="4">
        <v>0.02</v>
      </c>
      <c r="N37" s="4">
        <v>314.10000000000002</v>
      </c>
      <c r="O37" s="4">
        <v>11</v>
      </c>
      <c r="P37" s="4">
        <v>390.4</v>
      </c>
      <c r="Q37" s="4">
        <v>11.5</v>
      </c>
    </row>
    <row r="38" spans="1:17" ht="18" x14ac:dyDescent="0.2">
      <c r="A38" s="4" t="s">
        <v>465</v>
      </c>
      <c r="B38" s="4">
        <v>154.28</v>
      </c>
      <c r="C38" s="4">
        <v>55</v>
      </c>
      <c r="D38" s="4">
        <v>0.11</v>
      </c>
      <c r="E38" s="4">
        <v>0</v>
      </c>
      <c r="F38" s="4">
        <v>6.31</v>
      </c>
      <c r="G38" s="4">
        <v>7.0000000000000007E-2</v>
      </c>
      <c r="H38" s="4">
        <v>291.60000000000002</v>
      </c>
      <c r="I38" s="4">
        <v>6.91</v>
      </c>
      <c r="J38" s="4">
        <v>70.3</v>
      </c>
      <c r="K38" s="4">
        <v>2.1800000000000002</v>
      </c>
      <c r="L38" s="4">
        <v>2.2200000000000002</v>
      </c>
      <c r="M38" s="4">
        <v>0.01</v>
      </c>
      <c r="N38" s="4">
        <v>300.2</v>
      </c>
      <c r="O38" s="4">
        <v>6.91</v>
      </c>
      <c r="P38" s="4">
        <v>370.5</v>
      </c>
      <c r="Q38" s="4">
        <v>7.24</v>
      </c>
    </row>
    <row r="39" spans="1:17" ht="18" x14ac:dyDescent="0.2">
      <c r="A39" s="4" t="s">
        <v>466</v>
      </c>
      <c r="B39" s="4">
        <v>154.30000000000001</v>
      </c>
      <c r="C39" s="4">
        <v>55</v>
      </c>
      <c r="D39" s="4">
        <v>1.22</v>
      </c>
      <c r="E39" s="4">
        <v>0.11</v>
      </c>
      <c r="F39" s="4">
        <v>2.09</v>
      </c>
      <c r="G39" s="4">
        <v>0.04</v>
      </c>
      <c r="H39" s="4">
        <v>208.6</v>
      </c>
      <c r="I39" s="4">
        <v>9.81</v>
      </c>
      <c r="J39" s="4">
        <v>50.7</v>
      </c>
      <c r="K39" s="4">
        <v>0.04</v>
      </c>
      <c r="L39" s="4">
        <v>1.28</v>
      </c>
      <c r="M39" s="4">
        <v>0.02</v>
      </c>
      <c r="N39" s="4">
        <v>213.2</v>
      </c>
      <c r="O39" s="4">
        <v>9.81</v>
      </c>
      <c r="P39" s="4">
        <v>263.89999999999998</v>
      </c>
      <c r="Q39" s="4">
        <v>9.81</v>
      </c>
    </row>
    <row r="40" spans="1:17" ht="18" x14ac:dyDescent="0.2">
      <c r="A40" s="4" t="s">
        <v>467</v>
      </c>
      <c r="B40" s="4">
        <v>154.32</v>
      </c>
      <c r="C40" s="4">
        <v>55</v>
      </c>
      <c r="D40" s="4">
        <v>0.22</v>
      </c>
      <c r="E40" s="4">
        <v>0.01</v>
      </c>
      <c r="F40" s="4">
        <v>1.38</v>
      </c>
      <c r="G40" s="4">
        <v>0.04</v>
      </c>
      <c r="H40" s="4">
        <v>201.5</v>
      </c>
      <c r="I40" s="4">
        <v>6.24</v>
      </c>
      <c r="J40" s="4">
        <v>48.39</v>
      </c>
      <c r="K40" s="4">
        <v>0.16</v>
      </c>
      <c r="L40" s="4">
        <v>2.33</v>
      </c>
      <c r="M40" s="4">
        <v>0.05</v>
      </c>
      <c r="N40" s="4">
        <v>205.4</v>
      </c>
      <c r="O40" s="4">
        <v>6.24</v>
      </c>
      <c r="P40" s="4">
        <v>253.8</v>
      </c>
      <c r="Q40" s="4">
        <v>6.24</v>
      </c>
    </row>
    <row r="41" spans="1:17" ht="18" x14ac:dyDescent="0.2">
      <c r="A41" s="4" t="s">
        <v>468</v>
      </c>
      <c r="B41" s="4">
        <v>154.34</v>
      </c>
      <c r="C41" s="4">
        <v>55</v>
      </c>
      <c r="D41" s="4"/>
      <c r="E41" s="4"/>
      <c r="F41" s="4">
        <v>2.77</v>
      </c>
      <c r="G41" s="4">
        <v>0.06</v>
      </c>
      <c r="H41" s="4">
        <v>177.1</v>
      </c>
      <c r="I41" s="4">
        <v>0</v>
      </c>
      <c r="J41" s="4">
        <v>48.07</v>
      </c>
      <c r="K41" s="4">
        <v>0.61</v>
      </c>
      <c r="L41" s="4">
        <v>3.07</v>
      </c>
      <c r="M41" s="4">
        <v>0.01</v>
      </c>
      <c r="N41" s="4">
        <v>182.9</v>
      </c>
      <c r="O41" s="4">
        <v>0.06</v>
      </c>
      <c r="P41" s="4">
        <v>231</v>
      </c>
      <c r="Q41" s="4">
        <v>0.61</v>
      </c>
    </row>
    <row r="42" spans="1:17" ht="18" x14ac:dyDescent="0.2">
      <c r="A42" s="4" t="s">
        <v>469</v>
      </c>
      <c r="B42" s="4">
        <v>154.36000000000001</v>
      </c>
      <c r="C42" s="4">
        <v>55</v>
      </c>
      <c r="D42" s="4"/>
      <c r="E42" s="4"/>
      <c r="F42" s="4">
        <v>2.2599999999999998</v>
      </c>
      <c r="G42" s="4">
        <v>0.3</v>
      </c>
      <c r="H42" s="4">
        <v>167</v>
      </c>
      <c r="I42" s="4">
        <v>0.56999999999999995</v>
      </c>
      <c r="J42" s="4">
        <v>39.67</v>
      </c>
      <c r="K42" s="4">
        <v>0.32</v>
      </c>
      <c r="L42" s="4">
        <v>2.6</v>
      </c>
      <c r="M42" s="4">
        <v>0.01</v>
      </c>
      <c r="N42" s="4">
        <v>171.9</v>
      </c>
      <c r="O42" s="4">
        <v>0.65</v>
      </c>
      <c r="P42" s="4">
        <v>211.5</v>
      </c>
      <c r="Q42" s="4">
        <v>0.72</v>
      </c>
    </row>
    <row r="43" spans="1:17" ht="18" x14ac:dyDescent="0.2">
      <c r="A43" s="4" t="s">
        <v>470</v>
      </c>
      <c r="B43" s="4">
        <v>154.38</v>
      </c>
      <c r="C43" s="4">
        <v>55</v>
      </c>
      <c r="D43" s="4"/>
      <c r="E43" s="4"/>
      <c r="F43" s="4">
        <v>3.24</v>
      </c>
      <c r="G43" s="4">
        <v>0.21</v>
      </c>
      <c r="H43" s="4">
        <v>211.9</v>
      </c>
      <c r="I43" s="4">
        <v>0.28999999999999998</v>
      </c>
      <c r="J43" s="4">
        <v>66.31</v>
      </c>
      <c r="K43" s="4">
        <v>0.03</v>
      </c>
      <c r="L43" s="4">
        <v>4.4800000000000004</v>
      </c>
      <c r="M43" s="4">
        <v>0.02</v>
      </c>
      <c r="N43" s="4">
        <v>219.6</v>
      </c>
      <c r="O43" s="4">
        <v>0.36</v>
      </c>
      <c r="P43" s="4">
        <v>285.89999999999998</v>
      </c>
      <c r="Q43" s="4">
        <v>0.36</v>
      </c>
    </row>
    <row r="44" spans="1:17" ht="18" x14ac:dyDescent="0.2">
      <c r="A44" s="4" t="s">
        <v>471</v>
      </c>
      <c r="B44" s="4">
        <v>154.44999999999999</v>
      </c>
      <c r="C44" s="4">
        <v>55</v>
      </c>
      <c r="D44" s="4"/>
      <c r="E44" s="4"/>
      <c r="F44" s="4">
        <v>2.66</v>
      </c>
      <c r="G44" s="4">
        <v>0.01</v>
      </c>
      <c r="H44" s="4">
        <v>184.9</v>
      </c>
      <c r="I44" s="4">
        <v>0.28000000000000003</v>
      </c>
      <c r="J44" s="4">
        <v>47.1</v>
      </c>
      <c r="K44" s="4">
        <v>0.13</v>
      </c>
      <c r="L44" s="4">
        <v>3.21</v>
      </c>
      <c r="M44" s="4">
        <v>0.01</v>
      </c>
      <c r="N44" s="4">
        <v>190.8</v>
      </c>
      <c r="O44" s="4">
        <v>0.28000000000000003</v>
      </c>
      <c r="P44" s="4">
        <v>237.9</v>
      </c>
      <c r="Q44" s="4">
        <v>0.31</v>
      </c>
    </row>
    <row r="45" spans="1:17" ht="18" x14ac:dyDescent="0.2">
      <c r="A45" s="4" t="s">
        <v>472</v>
      </c>
      <c r="B45" s="4">
        <v>154.5</v>
      </c>
      <c r="C45" s="4">
        <v>55</v>
      </c>
      <c r="D45" s="4"/>
      <c r="E45" s="4"/>
      <c r="F45" s="4">
        <v>2.12</v>
      </c>
      <c r="G45" s="4">
        <v>0.03</v>
      </c>
      <c r="H45" s="4">
        <v>133.9</v>
      </c>
      <c r="I45" s="4">
        <v>0</v>
      </c>
      <c r="J45" s="4">
        <v>23.34</v>
      </c>
      <c r="K45" s="4">
        <v>0.02</v>
      </c>
      <c r="L45" s="4">
        <v>1.95</v>
      </c>
      <c r="M45" s="4">
        <v>0.01</v>
      </c>
      <c r="N45" s="4">
        <v>138</v>
      </c>
      <c r="O45" s="4">
        <v>0.03</v>
      </c>
      <c r="P45" s="4">
        <v>161.30000000000001</v>
      </c>
      <c r="Q45" s="4">
        <v>0.04</v>
      </c>
    </row>
    <row r="46" spans="1:17" ht="18" x14ac:dyDescent="0.2">
      <c r="A46" s="4" t="s">
        <v>473</v>
      </c>
      <c r="B46" s="4">
        <v>154.55000000000001</v>
      </c>
      <c r="C46" s="4">
        <v>55</v>
      </c>
      <c r="D46" s="4"/>
      <c r="E46" s="4"/>
      <c r="F46" s="4">
        <v>1.29</v>
      </c>
      <c r="G46" s="4">
        <v>0.02</v>
      </c>
      <c r="H46" s="4">
        <v>93.8</v>
      </c>
      <c r="I46" s="4">
        <v>0.56000000000000005</v>
      </c>
      <c r="J46" s="4">
        <v>6.17</v>
      </c>
      <c r="K46" s="4">
        <v>0.03</v>
      </c>
      <c r="L46" s="4">
        <v>0.91</v>
      </c>
      <c r="M46" s="4">
        <v>0</v>
      </c>
      <c r="N46" s="4">
        <v>96</v>
      </c>
      <c r="O46" s="4">
        <v>0.56000000000000005</v>
      </c>
      <c r="P46" s="4">
        <v>102.2</v>
      </c>
      <c r="Q46" s="4">
        <v>0.56999999999999995</v>
      </c>
    </row>
    <row r="47" spans="1:17" ht="18" x14ac:dyDescent="0.2">
      <c r="A47" s="4" t="s">
        <v>474</v>
      </c>
      <c r="B47" s="4">
        <v>154.6</v>
      </c>
      <c r="C47" s="4">
        <v>55</v>
      </c>
      <c r="D47" s="4"/>
      <c r="E47" s="4"/>
      <c r="F47" s="4">
        <v>1.61</v>
      </c>
      <c r="G47" s="4">
        <v>0.03</v>
      </c>
      <c r="H47" s="4">
        <v>105.6</v>
      </c>
      <c r="I47" s="4">
        <v>0.84</v>
      </c>
      <c r="J47" s="4">
        <v>10.08</v>
      </c>
      <c r="K47" s="4">
        <v>0.03</v>
      </c>
      <c r="L47" s="4">
        <v>0.99</v>
      </c>
      <c r="M47" s="4">
        <v>0.04</v>
      </c>
      <c r="N47" s="4">
        <v>108.1</v>
      </c>
      <c r="O47" s="4">
        <v>0.84</v>
      </c>
      <c r="P47" s="4">
        <v>118.2</v>
      </c>
      <c r="Q47" s="4">
        <v>0.85</v>
      </c>
    </row>
    <row r="48" spans="1:17" ht="18" x14ac:dyDescent="0.2">
      <c r="A48" s="4" t="s">
        <v>475</v>
      </c>
      <c r="B48" s="4">
        <v>154.65</v>
      </c>
      <c r="C48" s="4">
        <v>55</v>
      </c>
      <c r="D48" s="4"/>
      <c r="E48" s="4"/>
      <c r="F48" s="4">
        <v>3.05</v>
      </c>
      <c r="G48" s="4">
        <v>2.74</v>
      </c>
      <c r="H48" s="4">
        <v>80.2</v>
      </c>
      <c r="I48" s="4">
        <v>0.56999999999999995</v>
      </c>
      <c r="J48" s="4">
        <v>2.92</v>
      </c>
      <c r="K48" s="4">
        <v>0.01</v>
      </c>
      <c r="L48" s="4">
        <v>0.76</v>
      </c>
      <c r="M48" s="4">
        <v>0.02</v>
      </c>
      <c r="N48" s="4">
        <v>84</v>
      </c>
      <c r="O48" s="4">
        <v>2.8</v>
      </c>
      <c r="P48" s="4">
        <v>86.9</v>
      </c>
      <c r="Q48" s="4">
        <v>2.8</v>
      </c>
    </row>
    <row r="49" spans="1:17" ht="18" x14ac:dyDescent="0.2">
      <c r="A49" s="4" t="s">
        <v>476</v>
      </c>
      <c r="B49" s="4">
        <v>154.69999999999999</v>
      </c>
      <c r="C49" s="4">
        <v>55</v>
      </c>
      <c r="D49" s="4"/>
      <c r="E49" s="4"/>
      <c r="F49" s="4">
        <v>1.06</v>
      </c>
      <c r="G49" s="4">
        <v>0.04</v>
      </c>
      <c r="H49" s="4">
        <v>76.5</v>
      </c>
      <c r="I49" s="4">
        <v>0.56999999999999995</v>
      </c>
      <c r="J49" s="4">
        <v>3.32</v>
      </c>
      <c r="K49" s="4">
        <v>0.01</v>
      </c>
      <c r="L49" s="4">
        <v>2.1800000000000002</v>
      </c>
      <c r="M49" s="4">
        <v>0</v>
      </c>
      <c r="N49" s="4">
        <v>79.7</v>
      </c>
      <c r="O49" s="4">
        <v>0.56999999999999995</v>
      </c>
      <c r="P49" s="4">
        <v>83</v>
      </c>
      <c r="Q49" s="4">
        <v>0.56999999999999995</v>
      </c>
    </row>
    <row r="50" spans="1:17" ht="18" x14ac:dyDescent="0.2">
      <c r="A50" s="4" t="s">
        <v>477</v>
      </c>
      <c r="B50" s="4">
        <v>154.75</v>
      </c>
      <c r="C50" s="4">
        <v>55</v>
      </c>
      <c r="D50" s="4"/>
      <c r="E50" s="4"/>
      <c r="F50" s="4">
        <v>2.0099999999999998</v>
      </c>
      <c r="G50" s="4">
        <v>0.05</v>
      </c>
      <c r="H50" s="4">
        <v>117.3</v>
      </c>
      <c r="I50" s="4">
        <v>0.28000000000000003</v>
      </c>
      <c r="J50" s="4">
        <v>14.32</v>
      </c>
      <c r="K50" s="4">
        <v>0.19</v>
      </c>
      <c r="L50" s="4">
        <v>1.61</v>
      </c>
      <c r="M50" s="4">
        <v>0</v>
      </c>
      <c r="N50" s="4">
        <v>120.9</v>
      </c>
      <c r="O50" s="4">
        <v>0.28000000000000003</v>
      </c>
      <c r="P50" s="4">
        <v>135.19999999999999</v>
      </c>
      <c r="Q50" s="4">
        <v>0.34</v>
      </c>
    </row>
    <row r="51" spans="1:17" ht="18" x14ac:dyDescent="0.2">
      <c r="A51" s="4" t="s">
        <v>478</v>
      </c>
      <c r="B51" s="4">
        <v>154.80000000000001</v>
      </c>
      <c r="C51" s="4">
        <v>55</v>
      </c>
      <c r="D51" s="4"/>
      <c r="E51" s="4"/>
      <c r="F51" s="4">
        <v>2.73</v>
      </c>
      <c r="G51" s="4">
        <v>0.02</v>
      </c>
      <c r="H51" s="4">
        <v>150.5</v>
      </c>
      <c r="I51" s="4">
        <v>0.28000000000000003</v>
      </c>
      <c r="J51" s="4">
        <v>39.020000000000003</v>
      </c>
      <c r="K51" s="4">
        <v>0.33</v>
      </c>
      <c r="L51" s="4">
        <v>3.02</v>
      </c>
      <c r="M51" s="4">
        <v>0.01</v>
      </c>
      <c r="N51" s="4">
        <v>156.19999999999999</v>
      </c>
      <c r="O51" s="4">
        <v>0.28999999999999998</v>
      </c>
      <c r="P51" s="4">
        <v>195.3</v>
      </c>
      <c r="Q51" s="4">
        <v>0.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49"/>
  <sheetViews>
    <sheetView topLeftCell="B1" workbookViewId="0">
      <selection activeCell="K7" sqref="K7"/>
    </sheetView>
  </sheetViews>
  <sheetFormatPr baseColWidth="10" defaultRowHeight="18" x14ac:dyDescent="0.2"/>
  <cols>
    <col min="1" max="2" width="10.83203125" style="5"/>
    <col min="3" max="3" width="20.33203125" style="5" customWidth="1"/>
    <col min="4" max="4" width="20.1640625" style="5" customWidth="1"/>
    <col min="5" max="5" width="18.1640625" style="5" customWidth="1"/>
    <col min="6" max="6" width="13.5" style="5" customWidth="1"/>
    <col min="7" max="7" width="15.33203125" style="5" customWidth="1"/>
    <col min="8" max="8" width="10.83203125" style="5"/>
    <col min="9" max="9" width="16.83203125" style="5" customWidth="1"/>
    <col min="10" max="16384" width="10.83203125" style="5"/>
  </cols>
  <sheetData>
    <row r="1" spans="1:9" x14ac:dyDescent="0.2">
      <c r="A1" s="5" t="s">
        <v>480</v>
      </c>
      <c r="B1" s="5" t="s">
        <v>251</v>
      </c>
      <c r="C1" s="5" t="s">
        <v>582</v>
      </c>
      <c r="D1" s="5" t="s">
        <v>588</v>
      </c>
      <c r="E1" s="5" t="s">
        <v>583</v>
      </c>
      <c r="F1" s="5" t="s">
        <v>584</v>
      </c>
      <c r="G1" s="5" t="s">
        <v>585</v>
      </c>
      <c r="H1" s="5" t="s">
        <v>587</v>
      </c>
      <c r="I1" s="5" t="s">
        <v>586</v>
      </c>
    </row>
    <row r="2" spans="1:9" x14ac:dyDescent="0.2">
      <c r="B2" s="5" t="s">
        <v>252</v>
      </c>
    </row>
    <row r="3" spans="1:9" x14ac:dyDescent="0.2">
      <c r="A3" s="5" t="s">
        <v>481</v>
      </c>
      <c r="B3" s="5">
        <v>2.46</v>
      </c>
      <c r="C3" s="5">
        <v>0.46800000000000003</v>
      </c>
      <c r="D3" s="5">
        <v>6.76</v>
      </c>
      <c r="E3" s="5">
        <v>33.14</v>
      </c>
      <c r="F3" s="5">
        <v>0.38800000000000001</v>
      </c>
      <c r="G3" s="5">
        <v>1.08</v>
      </c>
      <c r="H3" s="5">
        <v>41.8</v>
      </c>
      <c r="I3" s="5">
        <f>H3-F3</f>
        <v>41.411999999999999</v>
      </c>
    </row>
    <row r="4" spans="1:9" x14ac:dyDescent="0.2">
      <c r="B4" s="5">
        <v>6.81</v>
      </c>
      <c r="C4" s="5">
        <v>0.34300000000000003</v>
      </c>
      <c r="D4" s="5">
        <v>1.68</v>
      </c>
      <c r="E4" s="5">
        <v>33.17</v>
      </c>
      <c r="F4" s="5">
        <v>0.24299999999999999</v>
      </c>
      <c r="G4" s="5">
        <v>0.47</v>
      </c>
      <c r="H4" s="5">
        <v>35.9</v>
      </c>
      <c r="I4" s="5">
        <f t="shared" ref="I4:I67" si="0">H4-F4</f>
        <v>35.656999999999996</v>
      </c>
    </row>
    <row r="5" spans="1:9" x14ac:dyDescent="0.2">
      <c r="B5" s="5">
        <v>7.81</v>
      </c>
      <c r="C5" s="5">
        <v>0.41199999999999998</v>
      </c>
      <c r="D5" s="5">
        <v>1.22</v>
      </c>
      <c r="E5" s="5">
        <v>13.84</v>
      </c>
      <c r="F5" s="5">
        <v>0.23599999999999999</v>
      </c>
      <c r="G5" s="5">
        <v>0.33</v>
      </c>
      <c r="H5" s="5">
        <v>16</v>
      </c>
      <c r="I5" s="5">
        <f t="shared" si="0"/>
        <v>15.763999999999999</v>
      </c>
    </row>
    <row r="6" spans="1:9" x14ac:dyDescent="0.2">
      <c r="B6" s="5">
        <v>8.67</v>
      </c>
      <c r="C6" s="5">
        <v>0.30599999999999999</v>
      </c>
      <c r="D6" s="5">
        <v>2.7</v>
      </c>
      <c r="E6" s="5">
        <v>15.57</v>
      </c>
      <c r="F6" s="5">
        <v>0.26900000000000002</v>
      </c>
      <c r="G6" s="5">
        <v>0.24</v>
      </c>
      <c r="H6" s="5">
        <v>19.100000000000001</v>
      </c>
      <c r="I6" s="5">
        <f t="shared" si="0"/>
        <v>18.831000000000003</v>
      </c>
    </row>
    <row r="7" spans="1:9" x14ac:dyDescent="0.2">
      <c r="B7" s="5">
        <v>9.75</v>
      </c>
      <c r="C7" s="5">
        <v>0.71</v>
      </c>
      <c r="D7" s="5">
        <v>13.06</v>
      </c>
      <c r="E7" s="5">
        <v>7.93</v>
      </c>
      <c r="F7" s="5">
        <v>0.38400000000000001</v>
      </c>
      <c r="G7" s="5">
        <v>0.36</v>
      </c>
      <c r="H7" s="5">
        <v>22.4</v>
      </c>
      <c r="I7" s="5">
        <f t="shared" si="0"/>
        <v>22.015999999999998</v>
      </c>
    </row>
    <row r="8" spans="1:9" x14ac:dyDescent="0.2">
      <c r="B8" s="5">
        <v>10.34</v>
      </c>
      <c r="C8" s="5">
        <v>0.22900000000000001</v>
      </c>
      <c r="D8" s="5">
        <v>1</v>
      </c>
      <c r="E8" s="5">
        <v>16.47</v>
      </c>
      <c r="F8" s="5">
        <v>0.627</v>
      </c>
      <c r="G8" s="5">
        <v>0.54</v>
      </c>
      <c r="H8" s="5">
        <v>18.899999999999999</v>
      </c>
      <c r="I8" s="5">
        <f t="shared" si="0"/>
        <v>18.273</v>
      </c>
    </row>
    <row r="9" spans="1:9" x14ac:dyDescent="0.2">
      <c r="B9" s="5">
        <v>10.83</v>
      </c>
      <c r="C9" s="5">
        <v>0.23400000000000001</v>
      </c>
      <c r="D9" s="5">
        <v>2.77</v>
      </c>
      <c r="E9" s="5">
        <v>3.44</v>
      </c>
      <c r="F9" s="5">
        <v>2.5999999999999999E-2</v>
      </c>
      <c r="G9" s="5">
        <v>0.2</v>
      </c>
      <c r="H9" s="5">
        <v>6.7</v>
      </c>
      <c r="I9" s="5">
        <f t="shared" si="0"/>
        <v>6.6740000000000004</v>
      </c>
    </row>
    <row r="10" spans="1:9" x14ac:dyDescent="0.2">
      <c r="B10" s="5">
        <v>11.14</v>
      </c>
      <c r="C10" s="5">
        <v>0.32700000000000001</v>
      </c>
      <c r="D10" s="5">
        <v>0.69</v>
      </c>
      <c r="E10" s="5">
        <v>9.92</v>
      </c>
      <c r="F10" s="5">
        <v>8.1000000000000003E-2</v>
      </c>
      <c r="G10" s="5">
        <v>0.39</v>
      </c>
      <c r="H10" s="5">
        <v>11.4</v>
      </c>
      <c r="I10" s="5">
        <f t="shared" si="0"/>
        <v>11.319000000000001</v>
      </c>
    </row>
    <row r="11" spans="1:9" x14ac:dyDescent="0.2">
      <c r="B11" s="5">
        <v>11.44</v>
      </c>
      <c r="C11" s="5">
        <v>0.26400000000000001</v>
      </c>
      <c r="D11" s="5">
        <v>0.71</v>
      </c>
      <c r="E11" s="5">
        <v>6.1</v>
      </c>
      <c r="F11" s="5">
        <v>3.2000000000000001E-2</v>
      </c>
      <c r="G11" s="5">
        <v>0.23</v>
      </c>
      <c r="H11" s="5">
        <v>7.3</v>
      </c>
      <c r="I11" s="5">
        <f t="shared" si="0"/>
        <v>7.2679999999999998</v>
      </c>
    </row>
    <row r="12" spans="1:9" x14ac:dyDescent="0.2">
      <c r="B12" s="5">
        <v>11.73</v>
      </c>
      <c r="C12" s="5">
        <v>0.30599999999999999</v>
      </c>
      <c r="D12" s="5">
        <v>0.74</v>
      </c>
      <c r="E12" s="5">
        <v>6.31</v>
      </c>
      <c r="F12" s="5">
        <v>6.6000000000000003E-2</v>
      </c>
      <c r="G12" s="5">
        <v>0.27</v>
      </c>
      <c r="H12" s="5">
        <v>7.7</v>
      </c>
      <c r="I12" s="5">
        <f t="shared" si="0"/>
        <v>7.6340000000000003</v>
      </c>
    </row>
    <row r="13" spans="1:9" x14ac:dyDescent="0.2">
      <c r="B13" s="5">
        <v>11.9</v>
      </c>
      <c r="C13" s="5">
        <v>0.29699999999999999</v>
      </c>
      <c r="D13" s="5">
        <v>0.67</v>
      </c>
      <c r="E13" s="5">
        <v>12.11</v>
      </c>
      <c r="F13" s="5">
        <v>2.8000000000000001E-2</v>
      </c>
      <c r="G13" s="5">
        <v>0.11</v>
      </c>
      <c r="H13" s="5">
        <v>13.2</v>
      </c>
      <c r="I13" s="5">
        <f t="shared" si="0"/>
        <v>13.171999999999999</v>
      </c>
    </row>
    <row r="14" spans="1:9" x14ac:dyDescent="0.2">
      <c r="B14" s="5">
        <v>12.15</v>
      </c>
      <c r="C14" s="5">
        <v>0.26100000000000001</v>
      </c>
      <c r="D14" s="5">
        <v>0.71</v>
      </c>
      <c r="E14" s="5">
        <v>4.9000000000000004</v>
      </c>
      <c r="F14" s="5">
        <v>3.2000000000000001E-2</v>
      </c>
      <c r="G14" s="5">
        <v>0.21</v>
      </c>
      <c r="H14" s="5">
        <v>6.1</v>
      </c>
      <c r="I14" s="5">
        <f t="shared" si="0"/>
        <v>6.0679999999999996</v>
      </c>
    </row>
    <row r="15" spans="1:9" x14ac:dyDescent="0.2">
      <c r="B15" s="5">
        <v>12.39</v>
      </c>
      <c r="C15" s="5">
        <v>0.318</v>
      </c>
      <c r="D15" s="5">
        <v>0.77</v>
      </c>
      <c r="E15" s="5">
        <v>6.07</v>
      </c>
      <c r="F15" s="5">
        <v>1.7000000000000001E-2</v>
      </c>
      <c r="G15" s="5">
        <v>0.36</v>
      </c>
      <c r="H15" s="5">
        <v>7.5</v>
      </c>
      <c r="I15" s="5">
        <f t="shared" si="0"/>
        <v>7.4829999999999997</v>
      </c>
    </row>
    <row r="16" spans="1:9" x14ac:dyDescent="0.2">
      <c r="B16" s="5">
        <v>12.65</v>
      </c>
      <c r="C16" s="5">
        <v>0.29399999999999998</v>
      </c>
      <c r="D16" s="5">
        <v>0.59</v>
      </c>
      <c r="E16" s="5">
        <v>7.2</v>
      </c>
      <c r="F16" s="5">
        <v>1.4999999999999999E-2</v>
      </c>
      <c r="G16" s="5">
        <v>0.15</v>
      </c>
      <c r="H16" s="5">
        <v>8.1999999999999993</v>
      </c>
      <c r="I16" s="5">
        <f t="shared" si="0"/>
        <v>8.1849999999999987</v>
      </c>
    </row>
    <row r="17" spans="2:9" x14ac:dyDescent="0.2">
      <c r="B17" s="5">
        <v>13.01</v>
      </c>
      <c r="C17" s="5">
        <v>0.28799999999999998</v>
      </c>
      <c r="D17" s="5">
        <v>3.34</v>
      </c>
      <c r="E17" s="5">
        <v>7.41</v>
      </c>
      <c r="F17" s="5">
        <v>4.7E-2</v>
      </c>
      <c r="G17" s="5">
        <v>0</v>
      </c>
      <c r="H17" s="5">
        <v>11.1</v>
      </c>
      <c r="I17" s="5">
        <f t="shared" si="0"/>
        <v>11.052999999999999</v>
      </c>
    </row>
    <row r="18" spans="2:9" x14ac:dyDescent="0.2">
      <c r="B18" s="5">
        <v>13.25</v>
      </c>
      <c r="C18" s="5">
        <v>0.29799999999999999</v>
      </c>
      <c r="D18" s="5">
        <v>1.85</v>
      </c>
      <c r="E18" s="5">
        <v>9.4700000000000006</v>
      </c>
      <c r="F18" s="5">
        <v>5.6000000000000001E-2</v>
      </c>
      <c r="G18" s="5">
        <v>0</v>
      </c>
      <c r="H18" s="5">
        <v>11.7</v>
      </c>
      <c r="I18" s="5">
        <f t="shared" si="0"/>
        <v>11.644</v>
      </c>
    </row>
    <row r="19" spans="2:9" x14ac:dyDescent="0.2">
      <c r="B19" s="5">
        <v>13.39</v>
      </c>
      <c r="C19" s="5">
        <v>0.28999999999999998</v>
      </c>
      <c r="D19" s="5">
        <v>0.93</v>
      </c>
      <c r="E19" s="5">
        <v>8.52</v>
      </c>
      <c r="F19" s="5">
        <v>2.5999999999999999E-2</v>
      </c>
      <c r="G19" s="5">
        <v>0.18</v>
      </c>
      <c r="H19" s="5">
        <v>9.9</v>
      </c>
      <c r="I19" s="5">
        <f t="shared" si="0"/>
        <v>9.8740000000000006</v>
      </c>
    </row>
    <row r="20" spans="2:9" x14ac:dyDescent="0.2">
      <c r="B20" s="5">
        <v>13.55</v>
      </c>
      <c r="C20" s="5">
        <v>0.27700000000000002</v>
      </c>
      <c r="D20" s="5">
        <v>0.6</v>
      </c>
      <c r="E20" s="5">
        <v>9.92</v>
      </c>
      <c r="F20" s="5">
        <v>7.0000000000000001E-3</v>
      </c>
      <c r="G20" s="5">
        <v>0.19</v>
      </c>
      <c r="H20" s="5">
        <v>11</v>
      </c>
      <c r="I20" s="5">
        <f t="shared" si="0"/>
        <v>10.993</v>
      </c>
    </row>
    <row r="21" spans="2:9" x14ac:dyDescent="0.2">
      <c r="B21" s="5">
        <v>13.69</v>
      </c>
      <c r="C21" s="5">
        <v>0.25600000000000001</v>
      </c>
      <c r="D21" s="5">
        <v>1.64</v>
      </c>
      <c r="E21" s="5">
        <v>8.18</v>
      </c>
      <c r="F21" s="5">
        <v>0</v>
      </c>
      <c r="G21" s="5">
        <v>0.43</v>
      </c>
      <c r="H21" s="5">
        <v>10.5</v>
      </c>
      <c r="I21" s="5">
        <f t="shared" si="0"/>
        <v>10.5</v>
      </c>
    </row>
    <row r="22" spans="2:9" x14ac:dyDescent="0.2">
      <c r="B22" s="5">
        <v>13.82</v>
      </c>
      <c r="C22" s="5">
        <v>0.26800000000000002</v>
      </c>
      <c r="D22" s="5">
        <v>0.74</v>
      </c>
      <c r="E22" s="5">
        <v>7.7</v>
      </c>
      <c r="F22" s="5">
        <v>1.0999999999999999E-2</v>
      </c>
      <c r="G22" s="5">
        <v>0.12</v>
      </c>
      <c r="H22" s="5">
        <v>8.8000000000000007</v>
      </c>
      <c r="I22" s="5">
        <f t="shared" si="0"/>
        <v>8.7890000000000015</v>
      </c>
    </row>
    <row r="23" spans="2:9" x14ac:dyDescent="0.2">
      <c r="B23" s="5">
        <v>14.08</v>
      </c>
      <c r="C23" s="5">
        <v>0.247</v>
      </c>
      <c r="E23" s="5">
        <v>6.3</v>
      </c>
      <c r="F23" s="5">
        <v>4.5999999999999999E-2</v>
      </c>
      <c r="G23" s="5">
        <v>0.34</v>
      </c>
      <c r="H23" s="5">
        <v>6.9</v>
      </c>
      <c r="I23" s="5">
        <f t="shared" si="0"/>
        <v>6.8540000000000001</v>
      </c>
    </row>
    <row r="24" spans="2:9" x14ac:dyDescent="0.2">
      <c r="B24" s="5">
        <v>14.23</v>
      </c>
      <c r="C24" s="5">
        <v>0.22500000000000001</v>
      </c>
      <c r="D24" s="5">
        <v>2.1800000000000002</v>
      </c>
      <c r="E24" s="5">
        <v>9.24</v>
      </c>
      <c r="F24" s="5">
        <v>7.0999999999999994E-2</v>
      </c>
      <c r="G24" s="5">
        <v>0</v>
      </c>
      <c r="H24" s="5">
        <v>11.7</v>
      </c>
      <c r="I24" s="5">
        <f t="shared" si="0"/>
        <v>11.629</v>
      </c>
    </row>
    <row r="25" spans="2:9" x14ac:dyDescent="0.2">
      <c r="B25" s="5">
        <v>14.45</v>
      </c>
      <c r="C25" s="5">
        <v>0.21299999999999999</v>
      </c>
      <c r="D25" s="5">
        <v>0.66</v>
      </c>
      <c r="E25" s="5">
        <v>4.01</v>
      </c>
      <c r="F25" s="5">
        <v>0</v>
      </c>
      <c r="G25" s="5">
        <v>0.43</v>
      </c>
      <c r="H25" s="5">
        <v>5.3</v>
      </c>
      <c r="I25" s="5">
        <f t="shared" si="0"/>
        <v>5.3</v>
      </c>
    </row>
    <row r="26" spans="2:9" x14ac:dyDescent="0.2">
      <c r="B26" s="5">
        <v>14.45</v>
      </c>
      <c r="C26" s="5">
        <v>0.22600000000000001</v>
      </c>
      <c r="D26" s="5">
        <v>0.91</v>
      </c>
      <c r="E26" s="5">
        <v>4.05</v>
      </c>
      <c r="F26" s="5">
        <v>8.5000000000000006E-2</v>
      </c>
      <c r="G26" s="5">
        <v>0.67</v>
      </c>
      <c r="H26" s="5">
        <v>5.9</v>
      </c>
      <c r="I26" s="5">
        <f t="shared" si="0"/>
        <v>5.8150000000000004</v>
      </c>
    </row>
    <row r="27" spans="2:9" x14ac:dyDescent="0.2">
      <c r="B27" s="5">
        <v>14.69</v>
      </c>
      <c r="C27" s="5">
        <v>0.28999999999999998</v>
      </c>
      <c r="D27" s="5">
        <v>0.62</v>
      </c>
      <c r="E27" s="5">
        <v>6.64</v>
      </c>
      <c r="F27" s="5">
        <v>2.7E-2</v>
      </c>
      <c r="G27" s="5">
        <v>0.24</v>
      </c>
      <c r="H27" s="5">
        <v>7.8</v>
      </c>
      <c r="I27" s="5">
        <f t="shared" si="0"/>
        <v>7.7729999999999997</v>
      </c>
    </row>
    <row r="28" spans="2:9" x14ac:dyDescent="0.2">
      <c r="B28" s="5">
        <v>14.94</v>
      </c>
      <c r="C28" s="5">
        <v>0.24099999999999999</v>
      </c>
      <c r="D28" s="5">
        <v>0.46</v>
      </c>
      <c r="E28" s="5">
        <v>9</v>
      </c>
      <c r="F28" s="5">
        <v>1.7000000000000001E-2</v>
      </c>
      <c r="G28" s="5">
        <v>0.32</v>
      </c>
      <c r="H28" s="5">
        <v>10</v>
      </c>
      <c r="I28" s="5">
        <f t="shared" si="0"/>
        <v>9.9830000000000005</v>
      </c>
    </row>
    <row r="29" spans="2:9" x14ac:dyDescent="0.2">
      <c r="B29" s="5">
        <v>15.18</v>
      </c>
      <c r="C29" s="5">
        <v>0.17299999999999999</v>
      </c>
      <c r="D29" s="5">
        <v>0.72</v>
      </c>
      <c r="E29" s="5">
        <v>10.050000000000001</v>
      </c>
      <c r="F29" s="5">
        <v>7.2999999999999995E-2</v>
      </c>
      <c r="G29" s="5">
        <v>0.36</v>
      </c>
      <c r="H29" s="5">
        <v>11.4</v>
      </c>
      <c r="I29" s="5">
        <f t="shared" si="0"/>
        <v>11.327</v>
      </c>
    </row>
    <row r="30" spans="2:9" x14ac:dyDescent="0.2">
      <c r="B30" s="5">
        <v>15.42</v>
      </c>
      <c r="C30" s="5">
        <v>0.192</v>
      </c>
      <c r="D30" s="5">
        <v>0.99</v>
      </c>
      <c r="E30" s="5">
        <v>7.04</v>
      </c>
      <c r="F30" s="5">
        <v>4.2999999999999997E-2</v>
      </c>
      <c r="G30" s="5">
        <v>0.36</v>
      </c>
      <c r="H30" s="5">
        <v>8.6</v>
      </c>
      <c r="I30" s="5">
        <f t="shared" si="0"/>
        <v>8.5570000000000004</v>
      </c>
    </row>
    <row r="31" spans="2:9" x14ac:dyDescent="0.2">
      <c r="B31" s="5">
        <v>15.66</v>
      </c>
      <c r="C31" s="5">
        <v>0.23899999999999999</v>
      </c>
      <c r="D31" s="5">
        <v>1.54</v>
      </c>
      <c r="E31" s="5">
        <v>8.15</v>
      </c>
      <c r="F31" s="5">
        <v>7.1999999999999995E-2</v>
      </c>
      <c r="G31" s="5">
        <v>0.41</v>
      </c>
      <c r="H31" s="5">
        <v>10.4</v>
      </c>
      <c r="I31" s="5">
        <f t="shared" si="0"/>
        <v>10.328000000000001</v>
      </c>
    </row>
    <row r="32" spans="2:9" x14ac:dyDescent="0.2">
      <c r="B32" s="5">
        <v>15.88</v>
      </c>
      <c r="C32" s="5">
        <v>0.28000000000000003</v>
      </c>
      <c r="D32" s="5">
        <v>0.53</v>
      </c>
      <c r="E32" s="5">
        <v>6.98</v>
      </c>
      <c r="F32" s="5">
        <v>6.5000000000000002E-2</v>
      </c>
      <c r="G32" s="5">
        <v>0.09</v>
      </c>
      <c r="H32" s="5">
        <v>7.9</v>
      </c>
      <c r="I32" s="5">
        <f t="shared" si="0"/>
        <v>7.835</v>
      </c>
    </row>
    <row r="33" spans="1:14" x14ac:dyDescent="0.2">
      <c r="B33" s="5">
        <v>16.28</v>
      </c>
      <c r="C33" s="5">
        <v>0.23899999999999999</v>
      </c>
      <c r="D33" s="5">
        <v>0.54</v>
      </c>
      <c r="E33" s="5">
        <v>9.92</v>
      </c>
      <c r="F33" s="5">
        <v>0.11</v>
      </c>
      <c r="G33" s="5">
        <v>0.11</v>
      </c>
      <c r="H33" s="5">
        <v>10.9</v>
      </c>
      <c r="I33" s="5">
        <f t="shared" si="0"/>
        <v>10.790000000000001</v>
      </c>
    </row>
    <row r="34" spans="1:14" x14ac:dyDescent="0.2">
      <c r="B34" s="5">
        <v>16.47</v>
      </c>
      <c r="C34" s="5">
        <v>0.28100000000000003</v>
      </c>
      <c r="D34" s="5">
        <v>1.25</v>
      </c>
      <c r="E34" s="5">
        <v>7.81</v>
      </c>
      <c r="F34" s="5">
        <v>0.26700000000000002</v>
      </c>
      <c r="G34" s="5">
        <v>0.14000000000000001</v>
      </c>
      <c r="H34" s="5">
        <v>9.6999999999999993</v>
      </c>
      <c r="I34" s="5">
        <f t="shared" si="0"/>
        <v>9.4329999999999998</v>
      </c>
    </row>
    <row r="35" spans="1:14" x14ac:dyDescent="0.2">
      <c r="B35" s="5">
        <v>16.63</v>
      </c>
      <c r="C35" s="5">
        <v>0.28299999999999997</v>
      </c>
      <c r="D35" s="5">
        <v>0.73</v>
      </c>
      <c r="E35" s="5">
        <v>7.94</v>
      </c>
      <c r="F35" s="5">
        <v>0.16600000000000001</v>
      </c>
      <c r="G35" s="5">
        <v>0.25</v>
      </c>
      <c r="H35" s="5">
        <v>9.4</v>
      </c>
      <c r="I35" s="5">
        <f t="shared" si="0"/>
        <v>9.234</v>
      </c>
    </row>
    <row r="36" spans="1:14" x14ac:dyDescent="0.2">
      <c r="B36" s="5">
        <v>16.82</v>
      </c>
      <c r="C36" s="5">
        <v>0.30599999999999999</v>
      </c>
      <c r="E36" s="5">
        <v>7.95</v>
      </c>
      <c r="F36" s="5">
        <v>7.4999999999999997E-2</v>
      </c>
      <c r="G36" s="5">
        <v>0</v>
      </c>
      <c r="H36" s="5">
        <v>8.3000000000000007</v>
      </c>
      <c r="I36" s="5">
        <f t="shared" si="0"/>
        <v>8.2250000000000014</v>
      </c>
    </row>
    <row r="37" spans="1:14" x14ac:dyDescent="0.2">
      <c r="B37" s="5">
        <v>17.010000000000002</v>
      </c>
      <c r="C37" s="5">
        <v>0.313</v>
      </c>
      <c r="D37" s="5">
        <v>0.78</v>
      </c>
      <c r="E37" s="5">
        <v>6.73</v>
      </c>
      <c r="F37" s="5">
        <v>5.5E-2</v>
      </c>
      <c r="G37" s="5">
        <v>0</v>
      </c>
      <c r="H37" s="5">
        <v>7.9</v>
      </c>
      <c r="I37" s="5">
        <f t="shared" si="0"/>
        <v>7.8450000000000006</v>
      </c>
    </row>
    <row r="38" spans="1:14" x14ac:dyDescent="0.2">
      <c r="A38" s="5" t="s">
        <v>482</v>
      </c>
      <c r="L38" s="6"/>
      <c r="M38" s="6"/>
      <c r="N38" s="6"/>
    </row>
    <row r="39" spans="1:14" x14ac:dyDescent="0.2">
      <c r="B39" s="5">
        <v>0.01</v>
      </c>
      <c r="C39" s="5">
        <v>1.571</v>
      </c>
      <c r="D39" s="5">
        <v>1.68</v>
      </c>
      <c r="E39" s="5">
        <v>3.62</v>
      </c>
      <c r="F39" s="5">
        <v>0.16600000000000001</v>
      </c>
      <c r="G39" s="5">
        <v>7.15</v>
      </c>
      <c r="H39" s="5">
        <v>14.2</v>
      </c>
      <c r="I39" s="5">
        <f>H39-F39</f>
        <v>14.033999999999999</v>
      </c>
      <c r="L39" s="6"/>
      <c r="M39" s="6"/>
      <c r="N39" s="6"/>
    </row>
    <row r="40" spans="1:14" x14ac:dyDescent="0.2">
      <c r="B40" s="5">
        <v>0.05</v>
      </c>
      <c r="C40" s="5">
        <v>1.524</v>
      </c>
      <c r="D40" s="5">
        <v>2</v>
      </c>
      <c r="E40" s="5">
        <v>2.54</v>
      </c>
      <c r="F40" s="5">
        <v>0.104</v>
      </c>
      <c r="G40" s="5">
        <v>6.95</v>
      </c>
      <c r="H40" s="5">
        <v>13.1</v>
      </c>
      <c r="I40" s="5">
        <f t="shared" si="0"/>
        <v>12.996</v>
      </c>
      <c r="L40" s="6"/>
      <c r="M40" s="6"/>
      <c r="N40" s="6"/>
    </row>
    <row r="41" spans="1:14" x14ac:dyDescent="0.2">
      <c r="B41" s="5">
        <v>0.09</v>
      </c>
      <c r="C41" s="5">
        <v>1.4159999999999999</v>
      </c>
      <c r="D41" s="5">
        <v>2.73</v>
      </c>
      <c r="E41" s="5">
        <v>4.2</v>
      </c>
      <c r="F41" s="5">
        <v>0.33700000000000002</v>
      </c>
      <c r="G41" s="5">
        <v>9.2899999999999991</v>
      </c>
      <c r="H41" s="5">
        <v>18</v>
      </c>
      <c r="I41" s="5">
        <f t="shared" si="0"/>
        <v>17.663</v>
      </c>
      <c r="L41" s="6"/>
      <c r="M41" s="6"/>
      <c r="N41" s="6"/>
    </row>
    <row r="42" spans="1:14" x14ac:dyDescent="0.2">
      <c r="B42" s="5">
        <v>0.12</v>
      </c>
      <c r="C42" s="5">
        <v>1.639</v>
      </c>
      <c r="D42" s="5">
        <v>2.37</v>
      </c>
      <c r="E42" s="5">
        <v>5.07</v>
      </c>
      <c r="F42" s="5">
        <v>0.16900000000000001</v>
      </c>
      <c r="G42" s="5">
        <v>5.13</v>
      </c>
      <c r="H42" s="5">
        <v>14.4</v>
      </c>
      <c r="I42" s="5">
        <f t="shared" si="0"/>
        <v>14.231</v>
      </c>
      <c r="L42" s="6"/>
      <c r="M42" s="6"/>
      <c r="N42" s="6"/>
    </row>
    <row r="43" spans="1:14" x14ac:dyDescent="0.2">
      <c r="B43" s="5">
        <v>0.15</v>
      </c>
      <c r="C43" s="5">
        <v>1.5069999999999999</v>
      </c>
      <c r="D43" s="5">
        <v>2.0299999999999998</v>
      </c>
      <c r="E43" s="5">
        <v>3.15</v>
      </c>
      <c r="F43" s="5">
        <v>0.14799999999999999</v>
      </c>
      <c r="G43" s="5">
        <v>4.99</v>
      </c>
      <c r="H43" s="5">
        <v>11.8</v>
      </c>
      <c r="I43" s="5">
        <f t="shared" si="0"/>
        <v>11.652000000000001</v>
      </c>
      <c r="L43" s="6"/>
      <c r="M43" s="6"/>
      <c r="N43" s="6"/>
    </row>
    <row r="44" spans="1:14" x14ac:dyDescent="0.2">
      <c r="B44" s="5">
        <v>0.2</v>
      </c>
      <c r="C44" s="5">
        <v>1.665</v>
      </c>
      <c r="D44" s="5">
        <v>2.4300000000000002</v>
      </c>
      <c r="E44" s="5">
        <v>4.3899999999999997</v>
      </c>
      <c r="F44" s="5">
        <v>0.312</v>
      </c>
      <c r="G44" s="5">
        <v>4.96</v>
      </c>
      <c r="H44" s="5">
        <v>13.7</v>
      </c>
      <c r="I44" s="5">
        <f t="shared" si="0"/>
        <v>13.388</v>
      </c>
      <c r="L44" s="6"/>
      <c r="M44" s="6"/>
      <c r="N44" s="6"/>
    </row>
    <row r="45" spans="1:14" x14ac:dyDescent="0.2">
      <c r="B45" s="5">
        <v>0.25</v>
      </c>
      <c r="C45" s="5">
        <v>1.786</v>
      </c>
      <c r="D45" s="5">
        <v>2.5299999999999998</v>
      </c>
      <c r="E45" s="5">
        <v>3.37</v>
      </c>
      <c r="F45" s="5">
        <v>0.22900000000000001</v>
      </c>
      <c r="G45" s="5">
        <v>4.38</v>
      </c>
      <c r="H45" s="5">
        <v>12.3</v>
      </c>
      <c r="I45" s="5">
        <f t="shared" si="0"/>
        <v>12.071000000000002</v>
      </c>
      <c r="L45" s="6"/>
      <c r="M45" s="6"/>
      <c r="N45" s="6"/>
    </row>
    <row r="46" spans="1:14" x14ac:dyDescent="0.2">
      <c r="B46" s="5">
        <v>0.28000000000000003</v>
      </c>
      <c r="C46" s="5">
        <v>1.96</v>
      </c>
      <c r="D46" s="5">
        <v>1.98</v>
      </c>
      <c r="E46" s="5">
        <v>3.27</v>
      </c>
      <c r="F46" s="5">
        <v>0.129</v>
      </c>
      <c r="G46" s="5">
        <v>3.22</v>
      </c>
      <c r="H46" s="5">
        <v>10.6</v>
      </c>
      <c r="I46" s="5">
        <f t="shared" si="0"/>
        <v>10.471</v>
      </c>
      <c r="L46" s="6"/>
      <c r="M46" s="6"/>
      <c r="N46" s="6"/>
    </row>
    <row r="47" spans="1:14" x14ac:dyDescent="0.2">
      <c r="B47" s="5">
        <v>0.34</v>
      </c>
      <c r="C47" s="5">
        <v>1.9870000000000001</v>
      </c>
      <c r="D47" s="5">
        <v>2.67</v>
      </c>
      <c r="E47" s="5">
        <v>4.47</v>
      </c>
      <c r="F47" s="5">
        <v>0.123</v>
      </c>
      <c r="G47" s="5">
        <v>3.53</v>
      </c>
      <c r="H47" s="5">
        <v>12.8</v>
      </c>
      <c r="I47" s="5">
        <f t="shared" si="0"/>
        <v>12.677000000000001</v>
      </c>
      <c r="L47" s="6"/>
      <c r="M47" s="6"/>
      <c r="N47" s="6"/>
    </row>
    <row r="48" spans="1:14" x14ac:dyDescent="0.2">
      <c r="B48" s="5">
        <v>0.37</v>
      </c>
      <c r="C48" s="5">
        <v>1.962</v>
      </c>
      <c r="D48" s="5">
        <v>2.42</v>
      </c>
      <c r="E48" s="5">
        <v>4.66</v>
      </c>
      <c r="F48" s="5">
        <v>0.16300000000000001</v>
      </c>
      <c r="G48" s="5">
        <v>2.8</v>
      </c>
      <c r="H48" s="5">
        <v>12</v>
      </c>
      <c r="I48" s="5">
        <f t="shared" si="0"/>
        <v>11.837</v>
      </c>
      <c r="L48" s="6"/>
      <c r="M48" s="6"/>
      <c r="N48" s="6"/>
    </row>
    <row r="49" spans="2:14" x14ac:dyDescent="0.2">
      <c r="B49" s="5">
        <v>0.41</v>
      </c>
      <c r="C49" s="5">
        <v>1.972</v>
      </c>
      <c r="D49" s="5">
        <v>2.57</v>
      </c>
      <c r="E49" s="5">
        <v>5.36</v>
      </c>
      <c r="F49" s="5">
        <v>0.14099999999999999</v>
      </c>
      <c r="G49" s="5">
        <v>2.29</v>
      </c>
      <c r="H49" s="5">
        <v>12.3</v>
      </c>
      <c r="I49" s="5">
        <f t="shared" si="0"/>
        <v>12.159000000000001</v>
      </c>
      <c r="L49" s="6"/>
      <c r="M49" s="6"/>
      <c r="N49" s="6"/>
    </row>
    <row r="50" spans="2:14" x14ac:dyDescent="0.2">
      <c r="B50" s="5">
        <v>0.45</v>
      </c>
      <c r="C50" s="5">
        <v>2.0169999999999999</v>
      </c>
      <c r="D50" s="5">
        <v>2.4300000000000002</v>
      </c>
      <c r="E50" s="5">
        <v>5.22</v>
      </c>
      <c r="F50" s="5">
        <v>6.3E-2</v>
      </c>
      <c r="G50" s="5">
        <v>1.62</v>
      </c>
      <c r="H50" s="5">
        <v>11.4</v>
      </c>
      <c r="I50" s="5">
        <f t="shared" si="0"/>
        <v>11.337</v>
      </c>
      <c r="L50" s="6"/>
      <c r="M50" s="6"/>
      <c r="N50" s="6"/>
    </row>
    <row r="51" spans="2:14" x14ac:dyDescent="0.2">
      <c r="B51" s="5">
        <v>0.49</v>
      </c>
      <c r="C51" s="5">
        <v>1.66</v>
      </c>
      <c r="D51" s="5">
        <v>2.2400000000000002</v>
      </c>
      <c r="E51" s="5">
        <v>7.61</v>
      </c>
      <c r="F51" s="5">
        <v>0.114</v>
      </c>
      <c r="G51" s="5">
        <v>1.93</v>
      </c>
      <c r="H51" s="5">
        <v>13.5</v>
      </c>
      <c r="I51" s="5">
        <f t="shared" si="0"/>
        <v>13.385999999999999</v>
      </c>
      <c r="L51" s="6"/>
      <c r="M51" s="6"/>
      <c r="N51" s="6"/>
    </row>
    <row r="52" spans="2:14" x14ac:dyDescent="0.2">
      <c r="B52" s="5">
        <v>0.54</v>
      </c>
      <c r="C52" s="5">
        <v>1.48</v>
      </c>
      <c r="D52" s="5">
        <v>2.13</v>
      </c>
      <c r="E52" s="5">
        <v>7.67</v>
      </c>
      <c r="F52" s="5">
        <v>0.123</v>
      </c>
      <c r="G52" s="5">
        <v>1.87</v>
      </c>
      <c r="H52" s="5">
        <v>13.3</v>
      </c>
      <c r="I52" s="5">
        <f t="shared" si="0"/>
        <v>13.177000000000001</v>
      </c>
      <c r="L52" s="6"/>
      <c r="M52" s="6"/>
      <c r="N52" s="6"/>
    </row>
    <row r="53" spans="2:14" x14ac:dyDescent="0.2">
      <c r="B53" s="5">
        <v>0.6</v>
      </c>
      <c r="C53" s="5">
        <v>1.371</v>
      </c>
      <c r="D53" s="5">
        <v>2.59</v>
      </c>
      <c r="E53" s="5">
        <v>9.2899999999999991</v>
      </c>
      <c r="F53" s="5">
        <v>0.185</v>
      </c>
      <c r="G53" s="5">
        <v>2.0699999999999998</v>
      </c>
      <c r="H53" s="5">
        <v>15.5</v>
      </c>
      <c r="I53" s="5">
        <f t="shared" si="0"/>
        <v>15.315</v>
      </c>
      <c r="L53" s="6"/>
      <c r="M53" s="6"/>
      <c r="N53" s="6"/>
    </row>
    <row r="54" spans="2:14" x14ac:dyDescent="0.2">
      <c r="B54" s="5">
        <v>0.64</v>
      </c>
      <c r="C54" s="5">
        <v>1.4119999999999999</v>
      </c>
      <c r="D54" s="5">
        <v>2.06</v>
      </c>
      <c r="E54" s="5">
        <v>5.99</v>
      </c>
      <c r="F54" s="5">
        <v>0.125</v>
      </c>
      <c r="G54" s="5">
        <v>2</v>
      </c>
      <c r="H54" s="5">
        <v>11.6</v>
      </c>
      <c r="I54" s="5">
        <f t="shared" si="0"/>
        <v>11.475</v>
      </c>
      <c r="L54" s="6"/>
      <c r="M54" s="6"/>
      <c r="N54" s="6"/>
    </row>
    <row r="55" spans="2:14" x14ac:dyDescent="0.2">
      <c r="B55" s="5">
        <v>0.68</v>
      </c>
      <c r="C55" s="5">
        <v>1.298</v>
      </c>
      <c r="D55" s="5">
        <v>2.3199999999999998</v>
      </c>
      <c r="E55" s="5">
        <v>6.96</v>
      </c>
      <c r="F55" s="5">
        <v>0.115</v>
      </c>
      <c r="G55" s="5">
        <v>1.45</v>
      </c>
      <c r="H55" s="5">
        <v>12.1</v>
      </c>
      <c r="I55" s="5">
        <f t="shared" si="0"/>
        <v>11.984999999999999</v>
      </c>
      <c r="L55" s="6"/>
      <c r="M55" s="6"/>
      <c r="N55" s="6"/>
    </row>
    <row r="56" spans="2:14" x14ac:dyDescent="0.2">
      <c r="B56" s="5">
        <v>0.73</v>
      </c>
      <c r="C56" s="5">
        <v>1.2070000000000001</v>
      </c>
      <c r="D56" s="5">
        <v>1.9</v>
      </c>
      <c r="E56" s="5">
        <v>4.78</v>
      </c>
      <c r="F56" s="5">
        <v>0.109</v>
      </c>
      <c r="G56" s="5">
        <v>1.99</v>
      </c>
      <c r="H56" s="5">
        <v>10</v>
      </c>
      <c r="I56" s="5">
        <f t="shared" si="0"/>
        <v>9.891</v>
      </c>
      <c r="L56" s="6"/>
      <c r="M56" s="6"/>
      <c r="N56" s="6"/>
    </row>
    <row r="57" spans="2:14" x14ac:dyDescent="0.2">
      <c r="B57" s="5">
        <v>0.77</v>
      </c>
      <c r="C57" s="5">
        <v>0.95399999999999996</v>
      </c>
      <c r="D57" s="5">
        <v>2.4700000000000002</v>
      </c>
      <c r="E57" s="5">
        <v>5.63</v>
      </c>
      <c r="F57" s="5">
        <v>0.104</v>
      </c>
      <c r="G57" s="5">
        <v>2.29</v>
      </c>
      <c r="H57" s="5">
        <v>11.5</v>
      </c>
      <c r="I57" s="5">
        <f t="shared" si="0"/>
        <v>11.396000000000001</v>
      </c>
      <c r="L57" s="6"/>
      <c r="M57" s="6"/>
      <c r="N57" s="6"/>
    </row>
    <row r="58" spans="2:14" x14ac:dyDescent="0.2">
      <c r="B58" s="5">
        <v>0.81</v>
      </c>
      <c r="C58" s="5">
        <v>1.2210000000000001</v>
      </c>
      <c r="D58" s="5">
        <v>1.95</v>
      </c>
      <c r="E58" s="5">
        <v>5.09</v>
      </c>
      <c r="F58" s="5">
        <v>6.0999999999999999E-2</v>
      </c>
      <c r="G58" s="5">
        <v>1.73</v>
      </c>
      <c r="H58" s="5">
        <v>10</v>
      </c>
      <c r="I58" s="5">
        <f t="shared" si="0"/>
        <v>9.9390000000000001</v>
      </c>
      <c r="L58" s="6"/>
      <c r="M58" s="6"/>
      <c r="N58" s="6"/>
    </row>
    <row r="59" spans="2:14" x14ac:dyDescent="0.2">
      <c r="B59" s="5">
        <v>0.85</v>
      </c>
      <c r="C59" s="5">
        <v>1.177</v>
      </c>
      <c r="D59" s="5">
        <v>2.33</v>
      </c>
      <c r="E59" s="5">
        <v>6.42</v>
      </c>
      <c r="F59" s="5">
        <v>8.8999999999999996E-2</v>
      </c>
      <c r="G59" s="5">
        <v>1.97</v>
      </c>
      <c r="H59" s="5">
        <v>12</v>
      </c>
      <c r="I59" s="5">
        <f t="shared" si="0"/>
        <v>11.911</v>
      </c>
      <c r="L59" s="6"/>
      <c r="M59" s="6"/>
      <c r="N59" s="6"/>
    </row>
    <row r="60" spans="2:14" x14ac:dyDescent="0.2">
      <c r="B60" s="5">
        <v>0.88</v>
      </c>
      <c r="C60" s="5">
        <v>1.339</v>
      </c>
      <c r="D60" s="5">
        <v>1.74</v>
      </c>
      <c r="E60" s="5">
        <v>6.28</v>
      </c>
      <c r="F60" s="5">
        <v>7.0000000000000007E-2</v>
      </c>
      <c r="G60" s="5">
        <v>1.32</v>
      </c>
      <c r="H60" s="5">
        <v>10.8</v>
      </c>
      <c r="I60" s="5">
        <f t="shared" si="0"/>
        <v>10.73</v>
      </c>
      <c r="L60" s="6"/>
      <c r="M60" s="6"/>
      <c r="N60" s="6"/>
    </row>
    <row r="61" spans="2:14" x14ac:dyDescent="0.2">
      <c r="B61" s="5">
        <v>0.91</v>
      </c>
      <c r="C61" s="5">
        <v>1.214</v>
      </c>
      <c r="D61" s="5">
        <v>2</v>
      </c>
      <c r="E61" s="5">
        <v>7.54</v>
      </c>
      <c r="F61" s="5">
        <v>8.6999999999999994E-2</v>
      </c>
      <c r="G61" s="5">
        <v>1.78</v>
      </c>
      <c r="H61" s="5">
        <v>12.6</v>
      </c>
      <c r="I61" s="5">
        <f t="shared" si="0"/>
        <v>12.513</v>
      </c>
      <c r="L61" s="6"/>
      <c r="M61" s="6"/>
      <c r="N61" s="6"/>
    </row>
    <row r="62" spans="2:14" x14ac:dyDescent="0.2">
      <c r="B62" s="5">
        <v>0.97</v>
      </c>
      <c r="C62" s="5">
        <v>0.626</v>
      </c>
      <c r="D62" s="5">
        <v>2.2599999999999998</v>
      </c>
      <c r="E62" s="5">
        <v>9.36</v>
      </c>
      <c r="F62" s="5">
        <v>0.11700000000000001</v>
      </c>
      <c r="G62" s="5">
        <v>1.72</v>
      </c>
      <c r="H62" s="5">
        <v>14.1</v>
      </c>
      <c r="I62" s="5">
        <f>H62-F62</f>
        <v>13.982999999999999</v>
      </c>
      <c r="L62" s="6"/>
      <c r="M62" s="6"/>
      <c r="N62" s="6"/>
    </row>
    <row r="63" spans="2:14" x14ac:dyDescent="0.2">
      <c r="B63" s="5">
        <v>1.03</v>
      </c>
      <c r="C63" s="5">
        <v>0.63400000000000001</v>
      </c>
      <c r="D63" s="5">
        <v>2.42</v>
      </c>
      <c r="E63" s="5">
        <v>5.76</v>
      </c>
      <c r="F63" s="5">
        <v>0.08</v>
      </c>
      <c r="G63" s="5">
        <v>1.34</v>
      </c>
      <c r="H63" s="5">
        <v>10.199999999999999</v>
      </c>
      <c r="I63" s="5">
        <f t="shared" si="0"/>
        <v>10.119999999999999</v>
      </c>
      <c r="L63" s="6"/>
      <c r="M63" s="6"/>
      <c r="N63" s="6"/>
    </row>
    <row r="64" spans="2:14" x14ac:dyDescent="0.2">
      <c r="B64" s="5">
        <v>1.08</v>
      </c>
      <c r="C64" s="5">
        <v>1.1180000000000001</v>
      </c>
      <c r="D64" s="5">
        <v>2.35</v>
      </c>
      <c r="E64" s="5">
        <v>6.7</v>
      </c>
      <c r="F64" s="5">
        <v>0.08</v>
      </c>
      <c r="G64" s="5">
        <v>1.57</v>
      </c>
      <c r="H64" s="5">
        <v>11.8</v>
      </c>
      <c r="I64" s="5">
        <f t="shared" si="0"/>
        <v>11.72</v>
      </c>
      <c r="L64" s="6"/>
      <c r="M64" s="6"/>
      <c r="N64" s="6"/>
    </row>
    <row r="65" spans="2:14" x14ac:dyDescent="0.2">
      <c r="B65" s="5">
        <v>1.1299999999999999</v>
      </c>
      <c r="C65" s="5">
        <v>1.03</v>
      </c>
      <c r="D65" s="5">
        <v>1.88</v>
      </c>
      <c r="E65" s="5">
        <v>6.32</v>
      </c>
      <c r="F65" s="5">
        <v>0.113</v>
      </c>
      <c r="G65" s="5">
        <v>2.0499999999999998</v>
      </c>
      <c r="H65" s="5">
        <v>11.4</v>
      </c>
      <c r="I65" s="5">
        <f t="shared" si="0"/>
        <v>11.287000000000001</v>
      </c>
      <c r="L65" s="6"/>
      <c r="M65" s="6"/>
      <c r="N65" s="6"/>
    </row>
    <row r="66" spans="2:14" x14ac:dyDescent="0.2">
      <c r="B66" s="5">
        <v>1.55</v>
      </c>
      <c r="C66" s="6">
        <v>1.2569999999999999</v>
      </c>
      <c r="D66" s="6">
        <v>1.73</v>
      </c>
      <c r="E66" s="5">
        <v>8.32</v>
      </c>
      <c r="F66" s="6">
        <v>0.112</v>
      </c>
      <c r="G66" s="5">
        <v>1.46</v>
      </c>
      <c r="H66" s="5">
        <v>12.9</v>
      </c>
      <c r="I66" s="5">
        <f t="shared" si="0"/>
        <v>12.788</v>
      </c>
      <c r="L66" s="6"/>
      <c r="M66" s="6"/>
      <c r="N66" s="6"/>
    </row>
    <row r="67" spans="2:14" x14ac:dyDescent="0.2">
      <c r="B67" s="5">
        <v>1.88</v>
      </c>
      <c r="C67" s="6">
        <v>0.68300000000000005</v>
      </c>
      <c r="D67" s="6">
        <v>6.5</v>
      </c>
      <c r="E67" s="5">
        <v>0.57999999999999996</v>
      </c>
      <c r="F67" s="6">
        <v>9.5000000000000001E-2</v>
      </c>
      <c r="G67" s="5">
        <v>2.44</v>
      </c>
      <c r="H67" s="5">
        <v>10.3</v>
      </c>
      <c r="I67" s="5">
        <f t="shared" si="0"/>
        <v>10.205</v>
      </c>
      <c r="L67" s="6"/>
      <c r="M67" s="6"/>
      <c r="N67" s="6"/>
    </row>
    <row r="68" spans="2:14" x14ac:dyDescent="0.2">
      <c r="B68" s="5">
        <v>2.09</v>
      </c>
      <c r="C68" s="6">
        <v>0.75900000000000001</v>
      </c>
      <c r="D68" s="6">
        <v>7.86</v>
      </c>
      <c r="E68" s="5">
        <v>1.94</v>
      </c>
      <c r="F68" s="6">
        <v>0.27300000000000002</v>
      </c>
      <c r="G68" s="5">
        <v>2.4300000000000002</v>
      </c>
      <c r="H68" s="5">
        <v>13.3</v>
      </c>
      <c r="I68" s="5">
        <f t="shared" ref="I68:I85" si="1">H68-F68</f>
        <v>13.027000000000001</v>
      </c>
      <c r="L68" s="6"/>
      <c r="M68" s="6"/>
      <c r="N68" s="6"/>
    </row>
    <row r="69" spans="2:14" x14ac:dyDescent="0.2">
      <c r="B69" s="5">
        <v>2.34</v>
      </c>
      <c r="C69" s="6">
        <v>0.9</v>
      </c>
      <c r="D69" s="6">
        <v>1.68</v>
      </c>
      <c r="E69" s="5">
        <v>9.74</v>
      </c>
      <c r="F69" s="6">
        <v>0.11700000000000001</v>
      </c>
      <c r="G69" s="5">
        <v>1.23</v>
      </c>
      <c r="H69" s="5">
        <v>13.7</v>
      </c>
      <c r="I69" s="5">
        <f t="shared" si="1"/>
        <v>13.582999999999998</v>
      </c>
      <c r="L69" s="6"/>
      <c r="M69" s="6"/>
      <c r="N69" s="6"/>
    </row>
    <row r="70" spans="2:14" x14ac:dyDescent="0.2">
      <c r="B70" s="5">
        <v>2.6</v>
      </c>
      <c r="C70" s="6">
        <v>0.78200000000000003</v>
      </c>
      <c r="D70" s="6">
        <v>1.3</v>
      </c>
      <c r="E70" s="5">
        <v>5.22</v>
      </c>
      <c r="F70" s="6">
        <v>7.4999999999999997E-2</v>
      </c>
      <c r="G70" s="5">
        <v>1.28</v>
      </c>
      <c r="H70" s="5">
        <v>8.6999999999999993</v>
      </c>
      <c r="I70" s="5">
        <f t="shared" si="1"/>
        <v>8.625</v>
      </c>
      <c r="L70" s="6"/>
      <c r="M70" s="6"/>
      <c r="N70" s="6"/>
    </row>
    <row r="71" spans="2:14" x14ac:dyDescent="0.2">
      <c r="B71" s="5">
        <v>2.83</v>
      </c>
      <c r="C71" s="6">
        <v>0.77600000000000002</v>
      </c>
      <c r="D71" s="6">
        <v>1.07</v>
      </c>
      <c r="E71" s="5">
        <v>7.29</v>
      </c>
      <c r="F71" s="6">
        <v>7.4999999999999997E-2</v>
      </c>
      <c r="G71" s="5">
        <v>1.1299999999999999</v>
      </c>
      <c r="H71" s="5">
        <v>10.3</v>
      </c>
      <c r="I71" s="5">
        <f t="shared" si="1"/>
        <v>10.225000000000001</v>
      </c>
      <c r="L71" s="6"/>
      <c r="M71" s="6"/>
      <c r="N71" s="6"/>
    </row>
    <row r="72" spans="2:14" x14ac:dyDescent="0.2">
      <c r="B72" s="5">
        <v>3.05</v>
      </c>
      <c r="C72" s="6">
        <v>0.64300000000000002</v>
      </c>
      <c r="D72" s="6">
        <v>1.86</v>
      </c>
      <c r="E72" s="5">
        <v>8.32</v>
      </c>
      <c r="F72" s="6">
        <v>0.22800000000000001</v>
      </c>
      <c r="G72" s="5">
        <v>1.31</v>
      </c>
      <c r="H72" s="5">
        <v>12.4</v>
      </c>
      <c r="I72" s="5">
        <f t="shared" si="1"/>
        <v>12.172000000000001</v>
      </c>
      <c r="L72" s="6"/>
      <c r="M72" s="6"/>
      <c r="N72" s="6"/>
    </row>
    <row r="73" spans="2:14" x14ac:dyDescent="0.2">
      <c r="B73" s="5">
        <v>3.37</v>
      </c>
      <c r="C73" s="6">
        <v>0.58299999999999996</v>
      </c>
      <c r="D73" s="6">
        <v>1.24</v>
      </c>
      <c r="E73" s="5">
        <v>7.44</v>
      </c>
      <c r="F73" s="6">
        <v>0.112</v>
      </c>
      <c r="G73" s="5">
        <v>1.02</v>
      </c>
      <c r="H73" s="5">
        <v>10.4</v>
      </c>
      <c r="I73" s="5">
        <f t="shared" si="1"/>
        <v>10.288</v>
      </c>
      <c r="L73" s="6"/>
      <c r="M73" s="6"/>
      <c r="N73" s="6"/>
    </row>
    <row r="74" spans="2:14" x14ac:dyDescent="0.2">
      <c r="B74" s="5">
        <v>3.6</v>
      </c>
      <c r="C74" s="6">
        <v>0.76800000000000002</v>
      </c>
      <c r="D74" s="6">
        <v>1.06</v>
      </c>
      <c r="E74" s="5">
        <v>15.73</v>
      </c>
      <c r="F74" s="6">
        <v>0.16300000000000001</v>
      </c>
      <c r="G74" s="5">
        <v>1.38</v>
      </c>
      <c r="H74" s="5">
        <v>19.100000000000001</v>
      </c>
      <c r="I74" s="5">
        <f t="shared" si="1"/>
        <v>18.937000000000001</v>
      </c>
      <c r="L74" s="6"/>
      <c r="M74" s="6"/>
      <c r="N74" s="6"/>
    </row>
    <row r="75" spans="2:14" x14ac:dyDescent="0.2">
      <c r="B75" s="5">
        <v>3.98</v>
      </c>
      <c r="C75" s="6">
        <v>0.38200000000000001</v>
      </c>
      <c r="D75" s="6">
        <v>5.39</v>
      </c>
      <c r="E75" s="5">
        <v>1.23</v>
      </c>
      <c r="F75" s="6">
        <v>0.114</v>
      </c>
      <c r="G75" s="5">
        <v>1</v>
      </c>
      <c r="H75" s="5">
        <v>8.1</v>
      </c>
      <c r="I75" s="5">
        <f t="shared" si="1"/>
        <v>7.9859999999999998</v>
      </c>
      <c r="L75" s="6"/>
      <c r="M75" s="6"/>
      <c r="N75" s="6"/>
    </row>
    <row r="76" spans="2:14" x14ac:dyDescent="0.2">
      <c r="B76" s="5">
        <v>4.57</v>
      </c>
      <c r="C76" s="6">
        <v>0.72399999999999998</v>
      </c>
      <c r="D76" s="6">
        <v>0.97</v>
      </c>
      <c r="E76" s="5">
        <v>8.7200000000000006</v>
      </c>
      <c r="F76" s="6">
        <v>0.123</v>
      </c>
      <c r="G76" s="5">
        <v>0.9</v>
      </c>
      <c r="H76" s="5">
        <v>11.4</v>
      </c>
      <c r="I76" s="5">
        <f t="shared" si="1"/>
        <v>11.277000000000001</v>
      </c>
      <c r="L76" s="6"/>
      <c r="M76" s="6"/>
      <c r="N76" s="6"/>
    </row>
    <row r="77" spans="2:14" x14ac:dyDescent="0.2">
      <c r="B77" s="5">
        <v>4.76</v>
      </c>
      <c r="C77" s="6">
        <v>0.61399999999999999</v>
      </c>
      <c r="D77" s="6">
        <v>0.81</v>
      </c>
      <c r="E77" s="5">
        <v>8.59</v>
      </c>
      <c r="F77" s="6">
        <v>0.158</v>
      </c>
      <c r="G77" s="5">
        <v>0.66</v>
      </c>
      <c r="H77" s="5">
        <v>10.8</v>
      </c>
      <c r="I77" s="5">
        <f t="shared" si="1"/>
        <v>10.642000000000001</v>
      </c>
      <c r="L77" s="6"/>
      <c r="M77" s="6"/>
      <c r="N77" s="6"/>
    </row>
    <row r="78" spans="2:14" x14ac:dyDescent="0.2">
      <c r="B78" s="5">
        <v>5.1100000000000003</v>
      </c>
      <c r="C78" s="6">
        <v>0.624</v>
      </c>
      <c r="D78" s="6">
        <v>0.72</v>
      </c>
      <c r="E78" s="5">
        <v>10.84</v>
      </c>
      <c r="F78" s="6">
        <v>0.112</v>
      </c>
      <c r="G78" s="5">
        <v>0.5</v>
      </c>
      <c r="H78" s="5">
        <v>12.8</v>
      </c>
      <c r="I78" s="5">
        <f t="shared" si="1"/>
        <v>12.688000000000001</v>
      </c>
      <c r="L78" s="6"/>
      <c r="M78" s="6"/>
      <c r="N78" s="6"/>
    </row>
    <row r="79" spans="2:14" x14ac:dyDescent="0.2">
      <c r="B79" s="5">
        <v>5.26</v>
      </c>
      <c r="C79" s="6">
        <v>0.56499999999999995</v>
      </c>
      <c r="D79" s="6">
        <v>0.76</v>
      </c>
      <c r="E79" s="5">
        <v>11.6</v>
      </c>
      <c r="F79" s="6">
        <v>0.113</v>
      </c>
      <c r="G79" s="5">
        <v>0.49</v>
      </c>
      <c r="H79" s="5">
        <v>13.5</v>
      </c>
      <c r="I79" s="5">
        <f t="shared" si="1"/>
        <v>13.387</v>
      </c>
      <c r="L79" s="6"/>
      <c r="M79" s="6"/>
      <c r="N79" s="6"/>
    </row>
    <row r="80" spans="2:14" x14ac:dyDescent="0.2">
      <c r="B80" s="5">
        <v>5.36</v>
      </c>
      <c r="C80" s="6">
        <v>0.56200000000000006</v>
      </c>
      <c r="D80" s="6">
        <v>0.65</v>
      </c>
      <c r="E80" s="5">
        <v>14.01</v>
      </c>
      <c r="F80" s="6">
        <v>0.109</v>
      </c>
      <c r="G80" s="5">
        <v>0.54</v>
      </c>
      <c r="H80" s="5">
        <v>15.9</v>
      </c>
      <c r="I80" s="5">
        <f t="shared" si="1"/>
        <v>15.791</v>
      </c>
      <c r="L80" s="6"/>
      <c r="M80" s="6"/>
      <c r="N80" s="6"/>
    </row>
    <row r="81" spans="2:15" x14ac:dyDescent="0.2">
      <c r="B81" s="5">
        <v>5.49</v>
      </c>
      <c r="C81" s="6">
        <v>0.59399999999999997</v>
      </c>
      <c r="D81" s="6">
        <v>0.84</v>
      </c>
      <c r="E81" s="5">
        <v>8.68</v>
      </c>
      <c r="F81" s="6">
        <v>8.1000000000000003E-2</v>
      </c>
      <c r="G81" s="5">
        <v>0.53</v>
      </c>
      <c r="H81" s="5">
        <v>10.7</v>
      </c>
      <c r="I81" s="5">
        <f t="shared" si="1"/>
        <v>10.619</v>
      </c>
      <c r="L81" s="6"/>
      <c r="M81" s="6"/>
      <c r="N81" s="6"/>
    </row>
    <row r="82" spans="2:15" x14ac:dyDescent="0.2">
      <c r="B82" s="5">
        <v>5.58</v>
      </c>
      <c r="C82" s="6">
        <v>0.59699999999999998</v>
      </c>
      <c r="D82" s="6">
        <v>0.76</v>
      </c>
      <c r="E82" s="5">
        <v>10.5</v>
      </c>
      <c r="F82" s="6">
        <v>6.7000000000000004E-2</v>
      </c>
      <c r="G82" s="5">
        <v>0.53</v>
      </c>
      <c r="H82" s="5">
        <v>12.5</v>
      </c>
      <c r="I82" s="5">
        <f t="shared" si="1"/>
        <v>12.433</v>
      </c>
      <c r="L82" s="6"/>
      <c r="M82" s="6"/>
      <c r="N82" s="6"/>
    </row>
    <row r="83" spans="2:15" x14ac:dyDescent="0.2">
      <c r="B83" s="5">
        <v>5.58</v>
      </c>
      <c r="C83" s="6">
        <v>0.60099999999999998</v>
      </c>
      <c r="D83" s="6">
        <v>1.2</v>
      </c>
      <c r="E83" s="5">
        <v>10.19</v>
      </c>
      <c r="F83" s="6">
        <v>0.107</v>
      </c>
      <c r="G83" s="5">
        <v>0.1</v>
      </c>
      <c r="H83" s="5">
        <v>12.2</v>
      </c>
      <c r="I83" s="5">
        <f t="shared" si="1"/>
        <v>12.093</v>
      </c>
      <c r="L83" s="6"/>
      <c r="M83" s="6"/>
      <c r="N83" s="6"/>
    </row>
    <row r="84" spans="2:15" x14ac:dyDescent="0.2">
      <c r="B84" s="5">
        <v>5.76</v>
      </c>
      <c r="C84" s="6">
        <v>0.66</v>
      </c>
      <c r="D84" s="6">
        <v>1.05</v>
      </c>
      <c r="E84" s="5">
        <v>10.97</v>
      </c>
      <c r="F84" s="6">
        <v>0.13700000000000001</v>
      </c>
      <c r="G84" s="5">
        <v>0.26</v>
      </c>
      <c r="H84" s="5">
        <v>13.1</v>
      </c>
      <c r="I84" s="5">
        <f t="shared" si="1"/>
        <v>12.962999999999999</v>
      </c>
      <c r="L84" s="6"/>
      <c r="M84" s="6"/>
      <c r="N84" s="6"/>
    </row>
    <row r="85" spans="2:15" x14ac:dyDescent="0.2">
      <c r="B85" s="5">
        <v>5.87</v>
      </c>
      <c r="C85" s="6">
        <v>0.63</v>
      </c>
      <c r="D85" s="6">
        <v>1.1399999999999999</v>
      </c>
      <c r="E85" s="5">
        <v>9.6</v>
      </c>
      <c r="F85" s="6">
        <v>0.129</v>
      </c>
      <c r="G85" s="5">
        <v>0.51</v>
      </c>
      <c r="H85" s="5">
        <v>12</v>
      </c>
      <c r="I85" s="5">
        <f t="shared" si="1"/>
        <v>11.871</v>
      </c>
      <c r="L85" s="6"/>
      <c r="M85" s="6"/>
      <c r="N85" s="6"/>
    </row>
    <row r="86" spans="2:15" x14ac:dyDescent="0.2">
      <c r="B86" s="5">
        <v>6.02</v>
      </c>
      <c r="C86" s="6">
        <v>0.58799999999999997</v>
      </c>
      <c r="D86" s="6">
        <v>0.72</v>
      </c>
      <c r="E86" s="5">
        <v>8.15</v>
      </c>
      <c r="F86" s="6">
        <v>5.7000000000000002E-2</v>
      </c>
      <c r="G86" s="5">
        <v>0.41</v>
      </c>
      <c r="H86" s="5">
        <v>9.9</v>
      </c>
      <c r="I86" s="5">
        <f>H86-F86</f>
        <v>9.843</v>
      </c>
      <c r="L86" s="6"/>
      <c r="M86" s="6"/>
      <c r="N86" s="6"/>
    </row>
    <row r="87" spans="2:15" x14ac:dyDescent="0.2">
      <c r="B87" s="5">
        <v>6.03</v>
      </c>
      <c r="C87" s="6">
        <v>0.59199999999999997</v>
      </c>
      <c r="D87" s="6">
        <v>1.4</v>
      </c>
      <c r="E87" s="5">
        <v>6.3</v>
      </c>
      <c r="F87" s="6">
        <v>8.2000000000000003E-2</v>
      </c>
      <c r="G87" s="5">
        <v>0.54</v>
      </c>
      <c r="H87" s="5">
        <v>8.9</v>
      </c>
      <c r="I87" s="5">
        <f t="shared" ref="I87:I111" si="2">H87-F87</f>
        <v>8.8179999999999996</v>
      </c>
    </row>
    <row r="88" spans="2:15" x14ac:dyDescent="0.2">
      <c r="B88" s="5">
        <v>6.2</v>
      </c>
      <c r="C88" s="6">
        <v>0.63</v>
      </c>
      <c r="D88" s="6">
        <v>1.37</v>
      </c>
      <c r="E88" s="5">
        <v>9.9600000000000009</v>
      </c>
      <c r="F88" s="6">
        <v>0.13500000000000001</v>
      </c>
      <c r="G88" s="5">
        <v>0.3</v>
      </c>
      <c r="H88" s="5">
        <v>12.4</v>
      </c>
      <c r="I88" s="5">
        <f t="shared" si="2"/>
        <v>12.265000000000001</v>
      </c>
    </row>
    <row r="89" spans="2:15" x14ac:dyDescent="0.2">
      <c r="B89" s="5">
        <v>6.35</v>
      </c>
      <c r="C89" s="6">
        <v>0.45200000000000001</v>
      </c>
      <c r="D89" s="6">
        <v>1.56</v>
      </c>
      <c r="E89" s="5">
        <v>11.55</v>
      </c>
      <c r="F89" s="6">
        <v>8.5999999999999993E-2</v>
      </c>
      <c r="G89" s="5">
        <v>0.31</v>
      </c>
      <c r="H89" s="5">
        <v>14</v>
      </c>
      <c r="I89" s="5">
        <f t="shared" si="2"/>
        <v>13.914</v>
      </c>
      <c r="L89" s="6"/>
      <c r="M89" s="6"/>
      <c r="N89" s="6"/>
      <c r="O89" s="6"/>
    </row>
    <row r="90" spans="2:15" x14ac:dyDescent="0.2">
      <c r="B90" s="5">
        <v>7.09</v>
      </c>
      <c r="C90" s="6">
        <v>0.69599999999999995</v>
      </c>
      <c r="D90" s="6">
        <v>1.44</v>
      </c>
      <c r="E90" s="5">
        <v>7.11</v>
      </c>
      <c r="F90" s="6">
        <v>0.104</v>
      </c>
      <c r="G90" s="5">
        <v>0.39</v>
      </c>
      <c r="H90" s="5">
        <v>9.6999999999999993</v>
      </c>
      <c r="I90" s="5">
        <f t="shared" si="2"/>
        <v>9.5960000000000001</v>
      </c>
      <c r="L90" s="6"/>
      <c r="M90" s="6"/>
      <c r="N90" s="6"/>
      <c r="O90" s="6"/>
    </row>
    <row r="91" spans="2:15" x14ac:dyDescent="0.2">
      <c r="B91" s="5">
        <v>7.3</v>
      </c>
      <c r="C91" s="6">
        <v>0.70299999999999996</v>
      </c>
      <c r="D91" s="6">
        <v>1.72</v>
      </c>
      <c r="E91" s="5">
        <v>6.82</v>
      </c>
      <c r="F91" s="6">
        <v>7.1999999999999995E-2</v>
      </c>
      <c r="G91" s="5">
        <v>0.08</v>
      </c>
      <c r="H91" s="5">
        <v>9.4</v>
      </c>
      <c r="I91" s="5">
        <f t="shared" si="2"/>
        <v>9.3280000000000012</v>
      </c>
      <c r="L91" s="6"/>
      <c r="M91" s="6"/>
      <c r="N91" s="6"/>
      <c r="O91" s="6"/>
    </row>
    <row r="92" spans="2:15" x14ac:dyDescent="0.2">
      <c r="B92" s="5">
        <v>7.78</v>
      </c>
      <c r="C92" s="6">
        <v>0.56299999999999994</v>
      </c>
      <c r="D92" s="6">
        <v>2.33</v>
      </c>
      <c r="E92" s="5">
        <v>9.31</v>
      </c>
      <c r="F92" s="6">
        <v>0.16400000000000001</v>
      </c>
      <c r="G92" s="5">
        <v>0.46</v>
      </c>
      <c r="H92" s="5">
        <v>12.8</v>
      </c>
      <c r="I92" s="5">
        <f t="shared" si="2"/>
        <v>12.636000000000001</v>
      </c>
      <c r="L92" s="6"/>
      <c r="M92" s="6"/>
      <c r="N92" s="6"/>
      <c r="O92" s="6"/>
    </row>
    <row r="93" spans="2:15" x14ac:dyDescent="0.2">
      <c r="B93" s="5">
        <v>7.99</v>
      </c>
      <c r="C93" s="6">
        <v>0.57699999999999996</v>
      </c>
      <c r="D93" s="6">
        <v>2.5299999999999998</v>
      </c>
      <c r="E93" s="5">
        <v>12.08</v>
      </c>
      <c r="F93" s="6">
        <v>0.224</v>
      </c>
      <c r="G93" s="5">
        <v>0.25</v>
      </c>
      <c r="H93" s="5">
        <v>15.7</v>
      </c>
      <c r="I93" s="5">
        <f t="shared" si="2"/>
        <v>15.475999999999999</v>
      </c>
      <c r="L93" s="6"/>
      <c r="M93" s="6"/>
      <c r="N93" s="6"/>
      <c r="O93" s="6"/>
    </row>
    <row r="94" spans="2:15" x14ac:dyDescent="0.2">
      <c r="B94" s="5">
        <v>8.93</v>
      </c>
      <c r="C94" s="6">
        <v>0.497</v>
      </c>
      <c r="D94" s="6">
        <v>6.28</v>
      </c>
      <c r="E94" s="5">
        <v>17.68</v>
      </c>
      <c r="F94" s="6">
        <v>0.19500000000000001</v>
      </c>
      <c r="G94" s="5">
        <v>0.25</v>
      </c>
      <c r="H94" s="5">
        <v>24.9</v>
      </c>
      <c r="I94" s="5">
        <f t="shared" si="2"/>
        <v>24.704999999999998</v>
      </c>
      <c r="L94" s="6"/>
      <c r="M94" s="6"/>
      <c r="N94" s="6"/>
      <c r="O94" s="6"/>
    </row>
    <row r="95" spans="2:15" x14ac:dyDescent="0.2">
      <c r="B95" s="5">
        <v>9.2799999999999994</v>
      </c>
      <c r="C95" s="6">
        <v>0.34200000000000003</v>
      </c>
      <c r="D95" s="6">
        <v>6.78</v>
      </c>
      <c r="E95" s="5">
        <v>9.73</v>
      </c>
      <c r="F95" s="6">
        <v>0.216</v>
      </c>
      <c r="G95" s="5">
        <v>0.36</v>
      </c>
      <c r="H95" s="5">
        <v>17.399999999999999</v>
      </c>
      <c r="I95" s="5">
        <f t="shared" si="2"/>
        <v>17.183999999999997</v>
      </c>
      <c r="L95" s="6"/>
      <c r="M95" s="6"/>
      <c r="N95" s="6"/>
      <c r="O95" s="6"/>
    </row>
    <row r="96" spans="2:15" x14ac:dyDescent="0.2">
      <c r="B96" s="5">
        <v>9.77</v>
      </c>
      <c r="C96" s="6">
        <v>0.154</v>
      </c>
      <c r="D96" s="6">
        <v>6.29</v>
      </c>
      <c r="E96" s="5">
        <v>2.59</v>
      </c>
      <c r="F96" s="6">
        <v>0.47099999999999997</v>
      </c>
      <c r="G96" s="5">
        <v>0.37</v>
      </c>
      <c r="H96" s="5">
        <v>9.9</v>
      </c>
      <c r="I96" s="5">
        <f t="shared" si="2"/>
        <v>9.4290000000000003</v>
      </c>
      <c r="L96" s="6"/>
      <c r="M96" s="6"/>
      <c r="N96" s="6"/>
      <c r="O96" s="6"/>
    </row>
    <row r="97" spans="1:15" x14ac:dyDescent="0.2">
      <c r="B97" s="5">
        <v>10.23</v>
      </c>
      <c r="C97" s="6">
        <v>0.28799999999999998</v>
      </c>
      <c r="D97" s="6">
        <v>4.8099999999999996</v>
      </c>
      <c r="E97" s="5">
        <v>27.96</v>
      </c>
      <c r="F97" s="6">
        <v>0.45500000000000002</v>
      </c>
      <c r="G97" s="5">
        <v>0.28999999999999998</v>
      </c>
      <c r="H97" s="5">
        <v>33.799999999999997</v>
      </c>
      <c r="I97" s="5">
        <f t="shared" si="2"/>
        <v>33.344999999999999</v>
      </c>
      <c r="L97" s="6"/>
      <c r="M97" s="6"/>
      <c r="N97" s="6"/>
      <c r="O97" s="6"/>
    </row>
    <row r="98" spans="1:15" x14ac:dyDescent="0.2">
      <c r="B98" s="5">
        <v>10.25</v>
      </c>
      <c r="C98" s="6">
        <v>0.33400000000000002</v>
      </c>
      <c r="D98" s="6">
        <v>4.4000000000000004</v>
      </c>
      <c r="E98" s="5">
        <v>21.09</v>
      </c>
      <c r="F98" s="6">
        <v>0.22800000000000001</v>
      </c>
      <c r="G98" s="5">
        <v>0.87</v>
      </c>
      <c r="H98" s="5">
        <v>26.9</v>
      </c>
      <c r="I98" s="5">
        <f t="shared" si="2"/>
        <v>26.671999999999997</v>
      </c>
      <c r="L98" s="6"/>
      <c r="M98" s="6"/>
      <c r="N98" s="6"/>
      <c r="O98" s="6"/>
    </row>
    <row r="99" spans="1:15" x14ac:dyDescent="0.2">
      <c r="B99" s="5">
        <v>11.13</v>
      </c>
      <c r="C99" s="6">
        <v>0.46</v>
      </c>
      <c r="D99" s="6">
        <v>1.78</v>
      </c>
      <c r="E99" s="5">
        <v>16.079999999999998</v>
      </c>
      <c r="F99" s="6">
        <v>0.14299999999999999</v>
      </c>
      <c r="G99" s="5">
        <v>0.6</v>
      </c>
      <c r="H99" s="5">
        <v>19.100000000000001</v>
      </c>
      <c r="I99" s="5">
        <f t="shared" si="2"/>
        <v>18.957000000000001</v>
      </c>
      <c r="L99" s="6"/>
      <c r="M99" s="6"/>
      <c r="N99" s="6"/>
      <c r="O99" s="6"/>
    </row>
    <row r="100" spans="1:15" x14ac:dyDescent="0.2">
      <c r="B100" s="5">
        <v>11.55</v>
      </c>
      <c r="C100" s="6">
        <v>0.48</v>
      </c>
      <c r="D100" s="6">
        <v>1.27</v>
      </c>
      <c r="E100" s="5">
        <v>6.01</v>
      </c>
      <c r="F100" s="6">
        <v>8.5999999999999993E-2</v>
      </c>
      <c r="G100" s="5">
        <v>0.37</v>
      </c>
      <c r="H100" s="5">
        <v>8.1999999999999993</v>
      </c>
      <c r="I100" s="5">
        <f t="shared" si="2"/>
        <v>8.113999999999999</v>
      </c>
      <c r="L100" s="6"/>
      <c r="M100" s="6"/>
      <c r="N100" s="6"/>
      <c r="O100" s="6"/>
    </row>
    <row r="101" spans="1:15" x14ac:dyDescent="0.2">
      <c r="B101" s="5">
        <v>11.92</v>
      </c>
      <c r="C101" s="6">
        <v>0.38500000000000001</v>
      </c>
      <c r="D101" s="6">
        <v>1.48</v>
      </c>
      <c r="E101" s="5">
        <v>15.86</v>
      </c>
      <c r="F101" s="6">
        <v>0.122</v>
      </c>
      <c r="G101" s="5">
        <v>0.47</v>
      </c>
      <c r="H101" s="5">
        <v>18.3</v>
      </c>
      <c r="I101" s="5">
        <f t="shared" si="2"/>
        <v>18.178000000000001</v>
      </c>
      <c r="L101" s="6"/>
      <c r="M101" s="6"/>
      <c r="N101" s="6"/>
      <c r="O101" s="6"/>
    </row>
    <row r="102" spans="1:15" x14ac:dyDescent="0.2">
      <c r="B102" s="5">
        <v>12.3</v>
      </c>
      <c r="C102" s="6">
        <v>0.41299999999999998</v>
      </c>
      <c r="D102" s="6">
        <v>1.38</v>
      </c>
      <c r="E102" s="5">
        <v>12.17</v>
      </c>
      <c r="F102" s="6">
        <v>0.09</v>
      </c>
      <c r="G102" s="5">
        <v>0.2</v>
      </c>
      <c r="H102" s="5">
        <v>14.3</v>
      </c>
      <c r="I102" s="5">
        <f t="shared" si="2"/>
        <v>14.21</v>
      </c>
      <c r="L102" s="6"/>
      <c r="M102" s="6"/>
      <c r="N102" s="6"/>
      <c r="O102" s="6"/>
    </row>
    <row r="103" spans="1:15" x14ac:dyDescent="0.2">
      <c r="B103" s="5">
        <v>12.96</v>
      </c>
      <c r="C103" s="6">
        <v>0.39200000000000002</v>
      </c>
      <c r="D103" s="6">
        <v>1.33</v>
      </c>
      <c r="E103" s="5">
        <v>9.94</v>
      </c>
      <c r="F103" s="6">
        <v>7.9000000000000001E-2</v>
      </c>
      <c r="G103" s="5">
        <v>0.26</v>
      </c>
      <c r="H103" s="5">
        <v>12</v>
      </c>
      <c r="I103" s="5">
        <f t="shared" si="2"/>
        <v>11.920999999999999</v>
      </c>
      <c r="L103" s="6"/>
      <c r="M103" s="6"/>
      <c r="N103" s="6"/>
      <c r="O103" s="6"/>
    </row>
    <row r="104" spans="1:15" x14ac:dyDescent="0.2">
      <c r="B104" s="5">
        <v>15.02</v>
      </c>
      <c r="C104" s="6">
        <v>0.56399999999999995</v>
      </c>
      <c r="D104" s="6">
        <v>1.8</v>
      </c>
      <c r="E104" s="5">
        <v>13.14</v>
      </c>
      <c r="F104" s="6">
        <v>6.5000000000000002E-2</v>
      </c>
      <c r="G104" s="5">
        <v>0.22</v>
      </c>
      <c r="H104" s="5">
        <v>15.8</v>
      </c>
      <c r="I104" s="5">
        <f t="shared" si="2"/>
        <v>15.735000000000001</v>
      </c>
      <c r="L104" s="6"/>
      <c r="M104" s="6"/>
      <c r="N104" s="6"/>
      <c r="O104" s="6"/>
    </row>
    <row r="105" spans="1:15" x14ac:dyDescent="0.2">
      <c r="B105" s="5">
        <v>15.06</v>
      </c>
      <c r="C105" s="6">
        <v>0.57699999999999996</v>
      </c>
      <c r="D105" s="6">
        <v>1.62</v>
      </c>
      <c r="E105" s="5">
        <v>16.34</v>
      </c>
      <c r="F105" s="6">
        <v>0.05</v>
      </c>
      <c r="G105" s="5">
        <v>0.22</v>
      </c>
      <c r="H105" s="5">
        <v>18.8</v>
      </c>
      <c r="I105" s="5">
        <f t="shared" si="2"/>
        <v>18.75</v>
      </c>
      <c r="L105" s="6"/>
      <c r="M105" s="6"/>
      <c r="N105" s="6"/>
      <c r="O105" s="6"/>
    </row>
    <row r="106" spans="1:15" x14ac:dyDescent="0.2">
      <c r="B106" s="5">
        <v>16.02</v>
      </c>
      <c r="C106" s="6">
        <v>0.38300000000000001</v>
      </c>
      <c r="D106" s="6">
        <v>1.57</v>
      </c>
      <c r="E106" s="5">
        <v>23.35</v>
      </c>
      <c r="F106" s="6">
        <v>8.5999999999999993E-2</v>
      </c>
      <c r="G106" s="5">
        <v>0.44</v>
      </c>
      <c r="H106" s="5">
        <v>25.8</v>
      </c>
      <c r="I106" s="5">
        <f t="shared" si="2"/>
        <v>25.714000000000002</v>
      </c>
      <c r="L106" s="6"/>
      <c r="M106" s="6"/>
      <c r="N106" s="6"/>
      <c r="O106" s="6"/>
    </row>
    <row r="107" spans="1:15" x14ac:dyDescent="0.2">
      <c r="A107" s="5" t="s">
        <v>483</v>
      </c>
      <c r="F107" s="6"/>
      <c r="L107" s="6"/>
      <c r="M107" s="6"/>
      <c r="N107" s="6"/>
      <c r="O107" s="6"/>
    </row>
    <row r="108" spans="1:15" x14ac:dyDescent="0.2">
      <c r="B108" s="5">
        <v>0.03</v>
      </c>
      <c r="C108" s="6">
        <v>1.4910000000000001</v>
      </c>
      <c r="D108" s="6">
        <v>1.73</v>
      </c>
      <c r="E108" s="5">
        <v>5.13</v>
      </c>
      <c r="F108" s="6">
        <v>3.2000000000000001E-2</v>
      </c>
      <c r="G108" s="5">
        <v>0.46</v>
      </c>
      <c r="H108" s="5">
        <v>8.8000000000000007</v>
      </c>
      <c r="I108" s="5">
        <f t="shared" si="2"/>
        <v>8.7680000000000007</v>
      </c>
      <c r="L108" s="6"/>
      <c r="M108" s="6"/>
      <c r="N108" s="6"/>
      <c r="O108" s="6"/>
    </row>
    <row r="109" spans="1:15" x14ac:dyDescent="0.2">
      <c r="B109" s="5">
        <v>0.04</v>
      </c>
      <c r="C109" s="6">
        <v>1.419</v>
      </c>
      <c r="D109" s="6">
        <v>1.92</v>
      </c>
      <c r="E109" s="5">
        <v>6.52</v>
      </c>
      <c r="F109" s="6">
        <v>0.11799999999999999</v>
      </c>
      <c r="G109" s="5">
        <v>0.55000000000000004</v>
      </c>
      <c r="H109" s="5">
        <v>10.5</v>
      </c>
      <c r="I109" s="5">
        <f t="shared" si="2"/>
        <v>10.382</v>
      </c>
      <c r="L109" s="6"/>
      <c r="M109" s="6"/>
      <c r="N109" s="6"/>
      <c r="O109" s="6"/>
    </row>
    <row r="110" spans="1:15" x14ac:dyDescent="0.2">
      <c r="B110" s="5">
        <v>0.24</v>
      </c>
      <c r="C110" s="6">
        <v>1.6419999999999999</v>
      </c>
      <c r="D110" s="6">
        <v>2.0299999999999998</v>
      </c>
      <c r="E110" s="5">
        <v>8.42</v>
      </c>
      <c r="F110" s="6">
        <v>8.4000000000000005E-2</v>
      </c>
      <c r="G110" s="5">
        <v>0.41</v>
      </c>
      <c r="H110" s="5">
        <v>12.6</v>
      </c>
      <c r="I110" s="5">
        <f t="shared" si="2"/>
        <v>12.516</v>
      </c>
      <c r="L110" s="6"/>
      <c r="M110" s="6"/>
      <c r="N110" s="6"/>
      <c r="O110" s="6"/>
    </row>
    <row r="111" spans="1:15" x14ac:dyDescent="0.2">
      <c r="B111" s="5">
        <v>0.34</v>
      </c>
      <c r="C111" s="6">
        <v>1.6839999999999999</v>
      </c>
      <c r="D111" s="6">
        <v>1.87</v>
      </c>
      <c r="E111" s="5">
        <v>7.63</v>
      </c>
      <c r="F111" s="6">
        <v>4.1000000000000002E-2</v>
      </c>
      <c r="G111" s="5">
        <v>0.31</v>
      </c>
      <c r="H111" s="5">
        <v>11.5</v>
      </c>
      <c r="I111" s="5">
        <f t="shared" si="2"/>
        <v>11.459</v>
      </c>
      <c r="L111" s="6"/>
      <c r="M111" s="6"/>
      <c r="N111" s="6"/>
      <c r="O111" s="6"/>
    </row>
    <row r="112" spans="1:15" x14ac:dyDescent="0.2">
      <c r="B112" s="5">
        <v>0.43</v>
      </c>
      <c r="C112" s="6">
        <v>2.004</v>
      </c>
      <c r="D112" s="6">
        <v>2.0499999999999998</v>
      </c>
      <c r="E112" s="5">
        <v>5.22</v>
      </c>
      <c r="F112" s="6">
        <v>3.5000000000000003E-2</v>
      </c>
      <c r="G112" s="5">
        <v>0.32</v>
      </c>
      <c r="H112" s="5">
        <v>9.6</v>
      </c>
      <c r="I112" s="5">
        <f>H112-F112</f>
        <v>9.5649999999999995</v>
      </c>
      <c r="L112" s="6"/>
      <c r="M112" s="6"/>
      <c r="N112" s="6"/>
      <c r="O112" s="6"/>
    </row>
    <row r="113" spans="2:15" x14ac:dyDescent="0.2">
      <c r="B113" s="5">
        <v>0.6</v>
      </c>
      <c r="C113" s="6">
        <v>1.4319999999999999</v>
      </c>
      <c r="D113" s="6">
        <v>1.51</v>
      </c>
      <c r="E113" s="5">
        <v>10.1</v>
      </c>
      <c r="F113" s="6">
        <v>0</v>
      </c>
      <c r="G113" s="5">
        <v>0.86</v>
      </c>
      <c r="H113" s="5">
        <v>13.9</v>
      </c>
      <c r="I113" s="5">
        <f t="shared" ref="I113:I134" si="3">H113-F113</f>
        <v>13.9</v>
      </c>
      <c r="L113" s="6"/>
      <c r="M113" s="6"/>
      <c r="N113" s="6"/>
      <c r="O113" s="6"/>
    </row>
    <row r="114" spans="2:15" x14ac:dyDescent="0.2">
      <c r="B114" s="5">
        <v>0.64</v>
      </c>
      <c r="C114" s="6">
        <v>1.712</v>
      </c>
      <c r="D114" s="6">
        <v>1.64</v>
      </c>
      <c r="E114" s="5">
        <v>6.44</v>
      </c>
      <c r="F114" s="6">
        <v>4.7E-2</v>
      </c>
      <c r="G114" s="5">
        <v>0.33</v>
      </c>
      <c r="H114" s="5">
        <v>10.199999999999999</v>
      </c>
      <c r="I114" s="5">
        <f t="shared" si="3"/>
        <v>10.152999999999999</v>
      </c>
      <c r="L114" s="6"/>
      <c r="M114" s="6"/>
      <c r="N114" s="6"/>
      <c r="O114" s="6"/>
    </row>
    <row r="115" spans="2:15" x14ac:dyDescent="0.2">
      <c r="B115" s="5">
        <v>0.71</v>
      </c>
      <c r="C115" s="6">
        <v>1.5309999999999999</v>
      </c>
      <c r="D115" s="6">
        <v>1.24</v>
      </c>
      <c r="E115" s="5">
        <v>5.13</v>
      </c>
      <c r="F115" s="6">
        <v>9.5000000000000001E-2</v>
      </c>
      <c r="G115" s="5">
        <v>0.31</v>
      </c>
      <c r="H115" s="5">
        <v>8.3000000000000007</v>
      </c>
      <c r="I115" s="5">
        <f t="shared" si="3"/>
        <v>8.2050000000000001</v>
      </c>
      <c r="L115" s="6"/>
      <c r="M115" s="6"/>
      <c r="N115" s="6"/>
      <c r="O115" s="6"/>
    </row>
    <row r="116" spans="2:15" x14ac:dyDescent="0.2">
      <c r="B116" s="5">
        <v>0.79</v>
      </c>
      <c r="C116" s="6">
        <v>1.3819999999999999</v>
      </c>
      <c r="D116" s="6">
        <v>1.19</v>
      </c>
      <c r="E116" s="5">
        <v>7.36</v>
      </c>
      <c r="F116" s="6">
        <v>0</v>
      </c>
      <c r="G116" s="5">
        <v>0.44</v>
      </c>
      <c r="H116" s="5">
        <v>10.4</v>
      </c>
      <c r="I116" s="5">
        <f t="shared" si="3"/>
        <v>10.4</v>
      </c>
      <c r="L116" s="6"/>
      <c r="M116" s="6"/>
      <c r="N116" s="6"/>
      <c r="O116" s="6"/>
    </row>
    <row r="117" spans="2:15" x14ac:dyDescent="0.2">
      <c r="B117" s="5">
        <v>0.88</v>
      </c>
      <c r="C117" s="6">
        <v>1.4139999999999999</v>
      </c>
      <c r="D117" s="6">
        <v>1.69</v>
      </c>
      <c r="E117" s="5">
        <v>5.94</v>
      </c>
      <c r="F117" s="6">
        <v>0.11700000000000001</v>
      </c>
      <c r="G117" s="5">
        <v>0.3</v>
      </c>
      <c r="H117" s="5">
        <v>9.5</v>
      </c>
      <c r="I117" s="5">
        <f t="shared" si="3"/>
        <v>9.3829999999999991</v>
      </c>
      <c r="L117" s="6"/>
      <c r="M117" s="6"/>
      <c r="N117" s="6"/>
      <c r="O117" s="6"/>
    </row>
    <row r="118" spans="2:15" x14ac:dyDescent="0.2">
      <c r="B118" s="5">
        <v>0.96</v>
      </c>
      <c r="C118" s="6">
        <v>1.33</v>
      </c>
      <c r="D118" s="6">
        <v>1.34</v>
      </c>
      <c r="E118" s="5">
        <v>6.45</v>
      </c>
      <c r="F118" s="6">
        <v>0</v>
      </c>
      <c r="G118" s="5">
        <v>0.42</v>
      </c>
      <c r="H118" s="5">
        <v>9.5</v>
      </c>
      <c r="I118" s="5">
        <f t="shared" si="3"/>
        <v>9.5</v>
      </c>
      <c r="L118" s="6"/>
      <c r="M118" s="6"/>
      <c r="N118" s="6"/>
      <c r="O118" s="6"/>
    </row>
    <row r="119" spans="2:15" x14ac:dyDescent="0.2">
      <c r="B119" s="5">
        <v>1.17</v>
      </c>
      <c r="C119" s="6">
        <v>1.329</v>
      </c>
      <c r="D119" s="6">
        <v>1.26</v>
      </c>
      <c r="E119" s="5">
        <v>6.13</v>
      </c>
      <c r="F119" s="6">
        <v>5.3999999999999999E-2</v>
      </c>
      <c r="G119" s="5">
        <v>0.35</v>
      </c>
      <c r="H119" s="5">
        <v>9.1</v>
      </c>
      <c r="I119" s="5">
        <f t="shared" si="3"/>
        <v>9.0459999999999994</v>
      </c>
      <c r="L119" s="6"/>
      <c r="M119" s="6"/>
      <c r="N119" s="6"/>
      <c r="O119" s="6"/>
    </row>
    <row r="120" spans="2:15" x14ac:dyDescent="0.2">
      <c r="B120" s="5">
        <v>1.25</v>
      </c>
      <c r="C120" s="6">
        <v>1.4890000000000001</v>
      </c>
      <c r="D120" s="6">
        <v>1.59</v>
      </c>
      <c r="E120" s="5">
        <v>4.75</v>
      </c>
      <c r="F120" s="6">
        <v>3.5000000000000003E-2</v>
      </c>
      <c r="G120" s="5">
        <v>0.26</v>
      </c>
      <c r="H120" s="5">
        <v>8.1</v>
      </c>
      <c r="I120" s="5">
        <f t="shared" si="3"/>
        <v>8.0649999999999995</v>
      </c>
      <c r="L120" s="6"/>
      <c r="M120" s="6"/>
      <c r="N120" s="6"/>
      <c r="O120" s="6"/>
    </row>
    <row r="121" spans="2:15" x14ac:dyDescent="0.2">
      <c r="B121" s="5">
        <v>1.31</v>
      </c>
      <c r="C121" s="6">
        <v>1.3740000000000001</v>
      </c>
      <c r="D121" s="6">
        <v>1.36</v>
      </c>
      <c r="E121" s="5">
        <v>4.07</v>
      </c>
      <c r="F121" s="6">
        <v>2.9000000000000001E-2</v>
      </c>
      <c r="G121" s="5">
        <v>0.32</v>
      </c>
      <c r="H121" s="5">
        <v>7.2</v>
      </c>
      <c r="I121" s="5">
        <f t="shared" si="3"/>
        <v>7.1710000000000003</v>
      </c>
      <c r="L121" s="6"/>
      <c r="M121" s="6"/>
      <c r="N121" s="6"/>
      <c r="O121" s="6"/>
    </row>
    <row r="122" spans="2:15" x14ac:dyDescent="0.2">
      <c r="B122" s="5">
        <v>1.39</v>
      </c>
      <c r="C122" s="6">
        <v>1.246</v>
      </c>
      <c r="D122" s="6">
        <v>1.37</v>
      </c>
      <c r="E122" s="5">
        <v>6.94</v>
      </c>
      <c r="F122" s="6">
        <v>0.21299999999999999</v>
      </c>
      <c r="G122" s="5">
        <v>0.4</v>
      </c>
      <c r="H122" s="5">
        <v>10.199999999999999</v>
      </c>
      <c r="I122" s="5">
        <f t="shared" si="3"/>
        <v>9.9870000000000001</v>
      </c>
      <c r="L122" s="6"/>
      <c r="M122" s="6"/>
      <c r="N122" s="6"/>
      <c r="O122" s="6"/>
    </row>
    <row r="123" spans="2:15" x14ac:dyDescent="0.2">
      <c r="B123" s="5">
        <v>1.47</v>
      </c>
      <c r="C123" s="6">
        <v>1.147</v>
      </c>
      <c r="D123" s="6">
        <v>1.41</v>
      </c>
      <c r="E123" s="5">
        <v>7.8</v>
      </c>
      <c r="F123" s="6">
        <v>0.11799999999999999</v>
      </c>
      <c r="G123" s="5">
        <v>0.7</v>
      </c>
      <c r="H123" s="5">
        <v>11.2</v>
      </c>
      <c r="I123" s="5">
        <f t="shared" si="3"/>
        <v>11.081999999999999</v>
      </c>
      <c r="L123" s="6"/>
      <c r="M123" s="6"/>
      <c r="N123" s="6"/>
      <c r="O123" s="6"/>
    </row>
    <row r="124" spans="2:15" x14ac:dyDescent="0.2">
      <c r="B124" s="5">
        <v>1.53</v>
      </c>
      <c r="C124" s="6">
        <v>1.161</v>
      </c>
      <c r="D124" s="6">
        <v>1.64</v>
      </c>
      <c r="E124" s="5">
        <v>9.24</v>
      </c>
      <c r="F124" s="6">
        <v>0</v>
      </c>
      <c r="G124" s="5">
        <v>0.49</v>
      </c>
      <c r="H124" s="5">
        <v>12.5</v>
      </c>
      <c r="I124" s="5">
        <f t="shared" si="3"/>
        <v>12.5</v>
      </c>
      <c r="L124" s="6"/>
      <c r="M124" s="6"/>
      <c r="N124" s="6"/>
      <c r="O124" s="6"/>
    </row>
    <row r="125" spans="2:15" x14ac:dyDescent="0.2">
      <c r="B125" s="5">
        <v>1.63</v>
      </c>
      <c r="C125" s="6">
        <v>1.1779999999999999</v>
      </c>
      <c r="D125" s="6">
        <v>1.44</v>
      </c>
      <c r="E125" s="5">
        <v>11.17</v>
      </c>
      <c r="F125" s="6">
        <v>0.23499999999999999</v>
      </c>
      <c r="G125" s="5">
        <v>0.84</v>
      </c>
      <c r="H125" s="5">
        <v>14.9</v>
      </c>
      <c r="I125" s="5">
        <f t="shared" si="3"/>
        <v>14.665000000000001</v>
      </c>
      <c r="L125" s="6"/>
      <c r="M125" s="6"/>
      <c r="N125" s="6"/>
      <c r="O125" s="6"/>
    </row>
    <row r="126" spans="2:15" x14ac:dyDescent="0.2">
      <c r="B126" s="5">
        <v>1.76</v>
      </c>
      <c r="C126" s="6">
        <v>1.2150000000000001</v>
      </c>
      <c r="D126" s="6">
        <v>1.56</v>
      </c>
      <c r="E126" s="5">
        <v>11.42</v>
      </c>
      <c r="F126" s="6">
        <v>3.4000000000000002E-2</v>
      </c>
      <c r="G126" s="5">
        <v>0.26</v>
      </c>
      <c r="H126" s="5">
        <v>14.5</v>
      </c>
      <c r="I126" s="5">
        <f t="shared" si="3"/>
        <v>14.465999999999999</v>
      </c>
      <c r="L126" s="6"/>
      <c r="M126" s="6"/>
      <c r="N126" s="6"/>
      <c r="O126" s="6"/>
    </row>
    <row r="127" spans="2:15" x14ac:dyDescent="0.2">
      <c r="B127" s="5">
        <v>1.91</v>
      </c>
      <c r="C127" s="6">
        <v>1.0669999999999999</v>
      </c>
      <c r="D127" s="6">
        <v>1.22</v>
      </c>
      <c r="E127" s="5">
        <v>12.22</v>
      </c>
      <c r="F127" s="6">
        <v>4.2000000000000003E-2</v>
      </c>
      <c r="G127" s="5">
        <v>0.35</v>
      </c>
      <c r="H127" s="5">
        <v>14.9</v>
      </c>
      <c r="I127" s="5">
        <f t="shared" si="3"/>
        <v>14.858000000000001</v>
      </c>
      <c r="L127" s="6"/>
      <c r="M127" s="6"/>
      <c r="N127" s="6"/>
      <c r="O127" s="6"/>
    </row>
    <row r="128" spans="2:15" x14ac:dyDescent="0.2">
      <c r="B128" s="5">
        <v>2.11</v>
      </c>
      <c r="C128" s="6">
        <v>1.23</v>
      </c>
      <c r="D128" s="6">
        <v>1.23</v>
      </c>
      <c r="E128" s="5">
        <v>9.6</v>
      </c>
      <c r="F128" s="6">
        <v>2.5000000000000001E-2</v>
      </c>
      <c r="G128" s="5">
        <v>0.48</v>
      </c>
      <c r="H128" s="5">
        <v>12.6</v>
      </c>
      <c r="I128" s="5">
        <f t="shared" si="3"/>
        <v>12.574999999999999</v>
      </c>
      <c r="L128" s="6"/>
      <c r="M128" s="6"/>
      <c r="N128" s="6"/>
      <c r="O128" s="6"/>
    </row>
    <row r="129" spans="2:15" x14ac:dyDescent="0.2">
      <c r="B129" s="5">
        <v>2.35</v>
      </c>
      <c r="C129" s="6">
        <v>1.181</v>
      </c>
      <c r="D129" s="6">
        <v>1.28</v>
      </c>
      <c r="E129" s="5">
        <v>10.44</v>
      </c>
      <c r="F129" s="6">
        <v>3.9E-2</v>
      </c>
      <c r="G129" s="5">
        <v>0.38</v>
      </c>
      <c r="H129" s="5">
        <v>13.3</v>
      </c>
      <c r="I129" s="5">
        <f t="shared" si="3"/>
        <v>13.261000000000001</v>
      </c>
      <c r="L129" s="6"/>
      <c r="M129" s="6"/>
      <c r="N129" s="6"/>
      <c r="O129" s="6"/>
    </row>
    <row r="130" spans="2:15" x14ac:dyDescent="0.2">
      <c r="B130" s="5">
        <v>2.4700000000000002</v>
      </c>
      <c r="C130" s="6">
        <v>0.98399999999999999</v>
      </c>
      <c r="D130" s="6">
        <v>1.51</v>
      </c>
      <c r="E130" s="5">
        <v>8.7100000000000009</v>
      </c>
      <c r="F130" s="6">
        <v>0.11799999999999999</v>
      </c>
      <c r="G130" s="5">
        <v>0.53</v>
      </c>
      <c r="H130" s="5">
        <v>11.8</v>
      </c>
      <c r="I130" s="5">
        <f t="shared" si="3"/>
        <v>11.682</v>
      </c>
      <c r="L130" s="6"/>
      <c r="M130" s="6"/>
      <c r="N130" s="6"/>
      <c r="O130" s="6"/>
    </row>
    <row r="131" spans="2:15" x14ac:dyDescent="0.2">
      <c r="B131" s="5">
        <v>2.72</v>
      </c>
      <c r="C131" s="6">
        <v>1.2689999999999999</v>
      </c>
      <c r="D131" s="6">
        <v>1.3</v>
      </c>
      <c r="E131" s="5">
        <v>7.46</v>
      </c>
      <c r="F131" s="6">
        <v>2.8000000000000001E-2</v>
      </c>
      <c r="G131" s="5">
        <v>0.33</v>
      </c>
      <c r="H131" s="5">
        <v>10.4</v>
      </c>
      <c r="I131" s="5">
        <f t="shared" si="3"/>
        <v>10.372</v>
      </c>
      <c r="L131" s="6"/>
      <c r="M131" s="6"/>
      <c r="N131" s="6"/>
      <c r="O131" s="6"/>
    </row>
    <row r="132" spans="2:15" x14ac:dyDescent="0.2">
      <c r="B132" s="5">
        <v>2.89</v>
      </c>
      <c r="C132" s="6">
        <v>1.135</v>
      </c>
      <c r="D132" s="6">
        <v>1.23</v>
      </c>
      <c r="E132" s="5">
        <v>9.51</v>
      </c>
      <c r="F132" s="6">
        <v>9.4E-2</v>
      </c>
      <c r="G132" s="5">
        <v>0.48</v>
      </c>
      <c r="H132" s="5">
        <v>12.4</v>
      </c>
      <c r="I132" s="5">
        <f t="shared" si="3"/>
        <v>12.306000000000001</v>
      </c>
      <c r="L132" s="6"/>
      <c r="M132" s="6"/>
      <c r="N132" s="6"/>
      <c r="O132" s="6"/>
    </row>
    <row r="133" spans="2:15" x14ac:dyDescent="0.2">
      <c r="B133" s="5">
        <v>3.12</v>
      </c>
      <c r="C133" s="6">
        <v>1.105</v>
      </c>
      <c r="D133" s="6">
        <v>1.55</v>
      </c>
      <c r="E133" s="5">
        <v>11.11</v>
      </c>
      <c r="F133" s="6">
        <v>4.1000000000000002E-2</v>
      </c>
      <c r="G133" s="5">
        <v>0.3</v>
      </c>
      <c r="H133" s="5">
        <v>14.1</v>
      </c>
      <c r="I133" s="5">
        <f t="shared" si="3"/>
        <v>14.058999999999999</v>
      </c>
      <c r="L133" s="6"/>
      <c r="M133" s="6"/>
      <c r="N133" s="6"/>
      <c r="O133" s="6"/>
    </row>
    <row r="134" spans="2:15" x14ac:dyDescent="0.2">
      <c r="B134" s="5">
        <v>3.29</v>
      </c>
      <c r="C134" s="6">
        <v>1.0029999999999999</v>
      </c>
      <c r="D134" s="6">
        <v>1.1599999999999999</v>
      </c>
      <c r="E134" s="5">
        <v>9.06</v>
      </c>
      <c r="F134" s="6">
        <v>7.0000000000000007E-2</v>
      </c>
      <c r="G134" s="5">
        <v>0.33</v>
      </c>
      <c r="H134" s="5">
        <v>11.6</v>
      </c>
      <c r="I134" s="5">
        <f t="shared" si="3"/>
        <v>11.53</v>
      </c>
      <c r="L134" s="6"/>
      <c r="M134" s="6"/>
      <c r="N134" s="6"/>
      <c r="O134" s="6"/>
    </row>
    <row r="135" spans="2:15" x14ac:dyDescent="0.2">
      <c r="B135" s="5">
        <v>3.49</v>
      </c>
      <c r="C135" s="6">
        <v>1.226</v>
      </c>
      <c r="D135" s="6">
        <v>1.48</v>
      </c>
      <c r="E135" s="5">
        <v>8.7799999999999994</v>
      </c>
      <c r="F135" s="6">
        <v>2.8000000000000001E-2</v>
      </c>
      <c r="G135" s="5">
        <v>0.21</v>
      </c>
      <c r="H135" s="5">
        <v>11.7</v>
      </c>
      <c r="I135" s="5">
        <f>H135-F135</f>
        <v>11.671999999999999</v>
      </c>
      <c r="L135" s="6"/>
      <c r="M135" s="6"/>
      <c r="N135" s="6"/>
      <c r="O135" s="6"/>
    </row>
    <row r="136" spans="2:15" x14ac:dyDescent="0.2">
      <c r="B136" s="5">
        <v>3.65</v>
      </c>
      <c r="C136" s="6">
        <v>0.996</v>
      </c>
      <c r="D136" s="6">
        <v>1.3</v>
      </c>
      <c r="E136" s="5">
        <v>10.61</v>
      </c>
      <c r="F136" s="6">
        <v>4.4999999999999998E-2</v>
      </c>
      <c r="G136" s="5">
        <v>0.51</v>
      </c>
      <c r="H136" s="5">
        <v>13.5</v>
      </c>
      <c r="I136" s="5">
        <f t="shared" ref="I136:I158" si="4">H136-F136</f>
        <v>13.455</v>
      </c>
      <c r="L136" s="6"/>
      <c r="M136" s="6"/>
      <c r="N136" s="6"/>
      <c r="O136" s="6"/>
    </row>
    <row r="137" spans="2:15" x14ac:dyDescent="0.2">
      <c r="B137" s="5">
        <v>4.08</v>
      </c>
      <c r="C137" s="6">
        <v>1.139</v>
      </c>
      <c r="D137" s="6">
        <v>1.29</v>
      </c>
      <c r="E137" s="5">
        <v>11.08</v>
      </c>
      <c r="F137" s="6">
        <v>2.8000000000000001E-2</v>
      </c>
      <c r="G137" s="5">
        <v>0.33</v>
      </c>
      <c r="H137" s="5">
        <v>13.9</v>
      </c>
      <c r="I137" s="5">
        <f t="shared" si="4"/>
        <v>13.872</v>
      </c>
      <c r="L137" s="6"/>
      <c r="M137" s="6"/>
      <c r="N137" s="6"/>
      <c r="O137" s="6"/>
    </row>
    <row r="138" spans="2:15" x14ac:dyDescent="0.2">
      <c r="B138" s="5">
        <v>4.25</v>
      </c>
      <c r="C138" s="6">
        <v>1.0620000000000001</v>
      </c>
      <c r="D138" s="6">
        <v>1.43</v>
      </c>
      <c r="E138" s="5">
        <v>7.22</v>
      </c>
      <c r="F138" s="6">
        <v>0</v>
      </c>
      <c r="G138" s="5">
        <v>0.33</v>
      </c>
      <c r="H138" s="5">
        <v>10</v>
      </c>
      <c r="I138" s="5">
        <f t="shared" si="4"/>
        <v>10</v>
      </c>
      <c r="L138" s="6"/>
      <c r="M138" s="6"/>
      <c r="N138" s="6"/>
      <c r="O138" s="6"/>
    </row>
    <row r="139" spans="2:15" x14ac:dyDescent="0.2">
      <c r="B139" s="5">
        <v>4.45</v>
      </c>
      <c r="C139" s="6">
        <v>1.177</v>
      </c>
      <c r="D139" s="6">
        <v>1.33</v>
      </c>
      <c r="E139" s="5">
        <v>8</v>
      </c>
      <c r="F139" s="6">
        <v>2.5000000000000001E-2</v>
      </c>
      <c r="G139" s="5">
        <v>0.33</v>
      </c>
      <c r="H139" s="5">
        <v>10.9</v>
      </c>
      <c r="I139" s="5">
        <f t="shared" si="4"/>
        <v>10.875</v>
      </c>
      <c r="L139" s="6"/>
      <c r="M139" s="6"/>
      <c r="N139" s="6"/>
      <c r="O139" s="6"/>
    </row>
    <row r="140" spans="2:15" x14ac:dyDescent="0.2">
      <c r="B140" s="5">
        <v>4.54</v>
      </c>
      <c r="C140" s="6">
        <v>1.1000000000000001</v>
      </c>
      <c r="D140" s="6">
        <v>1.02</v>
      </c>
      <c r="E140" s="5">
        <v>7.9</v>
      </c>
      <c r="F140" s="6">
        <v>3.3000000000000002E-2</v>
      </c>
      <c r="G140" s="5">
        <v>0.32</v>
      </c>
      <c r="H140" s="5">
        <v>10.4</v>
      </c>
      <c r="I140" s="5">
        <f t="shared" si="4"/>
        <v>10.367000000000001</v>
      </c>
      <c r="L140" s="6"/>
      <c r="M140" s="6"/>
      <c r="N140" s="6"/>
      <c r="O140" s="6"/>
    </row>
    <row r="141" spans="2:15" x14ac:dyDescent="0.2">
      <c r="B141" s="5">
        <v>4.71</v>
      </c>
      <c r="C141" s="6">
        <v>1.0569999999999999</v>
      </c>
      <c r="D141" s="6">
        <v>0.89</v>
      </c>
      <c r="E141" s="5">
        <v>8.6300000000000008</v>
      </c>
      <c r="F141" s="6">
        <v>0.03</v>
      </c>
      <c r="G141" s="5">
        <v>0.22</v>
      </c>
      <c r="H141" s="5">
        <v>10.8</v>
      </c>
      <c r="I141" s="5">
        <f t="shared" si="4"/>
        <v>10.770000000000001</v>
      </c>
      <c r="L141" s="6"/>
      <c r="M141" s="6"/>
      <c r="N141" s="6"/>
      <c r="O141" s="6"/>
    </row>
    <row r="142" spans="2:15" x14ac:dyDescent="0.2">
      <c r="B142" s="5">
        <v>4.82</v>
      </c>
      <c r="C142" s="6">
        <v>1.1299999999999999</v>
      </c>
      <c r="D142" s="6">
        <v>0.99</v>
      </c>
      <c r="E142" s="5">
        <v>8.48</v>
      </c>
      <c r="F142" s="6">
        <v>2.3E-2</v>
      </c>
      <c r="G142" s="5">
        <v>0.32</v>
      </c>
      <c r="H142" s="5">
        <v>10.9</v>
      </c>
      <c r="I142" s="5">
        <f t="shared" si="4"/>
        <v>10.877000000000001</v>
      </c>
      <c r="L142" s="6"/>
      <c r="M142" s="6"/>
      <c r="N142" s="6"/>
      <c r="O142" s="6"/>
    </row>
    <row r="143" spans="2:15" x14ac:dyDescent="0.2">
      <c r="B143" s="5">
        <v>4.99</v>
      </c>
      <c r="C143" s="6">
        <v>0.98799999999999999</v>
      </c>
      <c r="D143" s="6">
        <v>0.76</v>
      </c>
      <c r="E143" s="5">
        <v>6.71</v>
      </c>
      <c r="F143" s="6">
        <v>2.8000000000000001E-2</v>
      </c>
      <c r="G143" s="5">
        <v>0.17</v>
      </c>
      <c r="H143" s="5">
        <v>8.6999999999999993</v>
      </c>
      <c r="I143" s="5">
        <f t="shared" si="4"/>
        <v>8.6719999999999988</v>
      </c>
      <c r="L143" s="6"/>
      <c r="M143" s="6"/>
      <c r="N143" s="6"/>
      <c r="O143" s="6"/>
    </row>
    <row r="144" spans="2:15" x14ac:dyDescent="0.2">
      <c r="B144" s="5">
        <v>5.09</v>
      </c>
      <c r="C144" s="6">
        <v>0.96</v>
      </c>
      <c r="D144" s="6">
        <v>0.78</v>
      </c>
      <c r="E144" s="5">
        <v>6.83</v>
      </c>
      <c r="F144" s="6">
        <v>0.02</v>
      </c>
      <c r="G144" s="5">
        <v>0.39</v>
      </c>
      <c r="H144" s="5">
        <v>9</v>
      </c>
      <c r="I144" s="5">
        <f t="shared" si="4"/>
        <v>8.98</v>
      </c>
      <c r="L144" s="6"/>
      <c r="M144" s="6"/>
      <c r="N144" s="6"/>
      <c r="O144" s="6"/>
    </row>
    <row r="145" spans="2:15" x14ac:dyDescent="0.2">
      <c r="B145" s="5">
        <v>5.21</v>
      </c>
      <c r="C145" s="6">
        <v>0.81399999999999995</v>
      </c>
      <c r="D145" s="6">
        <v>0.74</v>
      </c>
      <c r="E145" s="5">
        <v>7.9</v>
      </c>
      <c r="F145" s="6">
        <v>5.8999999999999997E-2</v>
      </c>
      <c r="H145" s="5">
        <v>9.5</v>
      </c>
      <c r="I145" s="5">
        <f t="shared" si="4"/>
        <v>9.4410000000000007</v>
      </c>
      <c r="L145" s="6"/>
      <c r="M145" s="6"/>
      <c r="N145" s="6"/>
      <c r="O145" s="6"/>
    </row>
    <row r="146" spans="2:15" x14ac:dyDescent="0.2">
      <c r="B146" s="5">
        <v>5.37</v>
      </c>
      <c r="C146" s="6">
        <v>0.76800000000000002</v>
      </c>
      <c r="D146" s="6">
        <v>0.98</v>
      </c>
      <c r="E146" s="5">
        <v>7.94</v>
      </c>
      <c r="F146" s="6">
        <v>0.2</v>
      </c>
      <c r="H146" s="5">
        <v>9.9</v>
      </c>
      <c r="I146" s="5">
        <f t="shared" si="4"/>
        <v>9.7000000000000011</v>
      </c>
      <c r="L146" s="6"/>
      <c r="M146" s="6"/>
      <c r="N146" s="6"/>
      <c r="O146" s="6"/>
    </row>
    <row r="147" spans="2:15" x14ac:dyDescent="0.2">
      <c r="B147" s="5">
        <v>5.6</v>
      </c>
      <c r="C147" s="6">
        <v>0.85599999999999998</v>
      </c>
      <c r="D147" s="6">
        <v>2.14</v>
      </c>
      <c r="E147" s="5">
        <v>7.24</v>
      </c>
      <c r="F147" s="6">
        <v>0.60699999999999998</v>
      </c>
      <c r="G147" s="5">
        <v>0.39</v>
      </c>
      <c r="H147" s="5">
        <v>11.2</v>
      </c>
      <c r="I147" s="5">
        <f t="shared" si="4"/>
        <v>10.593</v>
      </c>
      <c r="L147" s="6"/>
      <c r="M147" s="6"/>
      <c r="N147" s="6"/>
      <c r="O147" s="6"/>
    </row>
    <row r="148" spans="2:15" x14ac:dyDescent="0.2">
      <c r="B148" s="5">
        <v>5.8</v>
      </c>
      <c r="C148" s="6">
        <v>0.74299999999999999</v>
      </c>
      <c r="D148" s="6">
        <v>1.74</v>
      </c>
      <c r="E148" s="5">
        <v>10.35</v>
      </c>
      <c r="F148" s="6">
        <v>0</v>
      </c>
      <c r="G148" s="5">
        <v>0.43</v>
      </c>
      <c r="H148" s="5">
        <v>13.3</v>
      </c>
      <c r="I148" s="5">
        <f t="shared" si="4"/>
        <v>13.3</v>
      </c>
      <c r="L148" s="6"/>
      <c r="M148" s="6"/>
      <c r="N148" s="6"/>
      <c r="O148" s="6"/>
    </row>
    <row r="149" spans="2:15" x14ac:dyDescent="0.2">
      <c r="B149" s="5">
        <v>5.96</v>
      </c>
      <c r="C149" s="6">
        <v>0.79600000000000004</v>
      </c>
      <c r="D149" s="6">
        <v>1.89</v>
      </c>
      <c r="E149" s="5">
        <v>7.34</v>
      </c>
      <c r="F149" s="6">
        <v>0</v>
      </c>
      <c r="G149" s="5">
        <v>0.42</v>
      </c>
      <c r="H149" s="5">
        <v>10.4</v>
      </c>
      <c r="I149" s="5">
        <f t="shared" si="4"/>
        <v>10.4</v>
      </c>
      <c r="L149" s="6"/>
      <c r="M149" s="6"/>
      <c r="N149" s="6"/>
      <c r="O149" s="6"/>
    </row>
    <row r="150" spans="2:15" x14ac:dyDescent="0.2">
      <c r="B150" s="5">
        <v>6.14</v>
      </c>
      <c r="C150" s="6">
        <v>0.80200000000000005</v>
      </c>
      <c r="D150" s="6">
        <v>1.54</v>
      </c>
      <c r="E150" s="5">
        <v>8.0399999999999991</v>
      </c>
      <c r="F150" s="6">
        <v>0</v>
      </c>
      <c r="G150" s="5">
        <v>0.42</v>
      </c>
      <c r="H150" s="5">
        <v>10.8</v>
      </c>
      <c r="I150" s="5">
        <f t="shared" si="4"/>
        <v>10.8</v>
      </c>
      <c r="L150" s="6"/>
      <c r="M150" s="6"/>
      <c r="N150" s="6"/>
      <c r="O150" s="6"/>
    </row>
    <row r="151" spans="2:15" x14ac:dyDescent="0.2">
      <c r="B151" s="5">
        <v>6.25</v>
      </c>
      <c r="C151" s="6">
        <v>0.72699999999999998</v>
      </c>
      <c r="D151" s="6">
        <v>1.31</v>
      </c>
      <c r="E151" s="5">
        <v>9.74</v>
      </c>
      <c r="F151" s="6">
        <v>0</v>
      </c>
      <c r="G151" s="5">
        <v>0.46</v>
      </c>
      <c r="H151" s="5">
        <v>12.2</v>
      </c>
      <c r="I151" s="5">
        <f t="shared" si="4"/>
        <v>12.2</v>
      </c>
      <c r="L151" s="6"/>
      <c r="M151" s="6"/>
      <c r="N151" s="6"/>
      <c r="O151" s="6"/>
    </row>
    <row r="152" spans="2:15" x14ac:dyDescent="0.2">
      <c r="B152" s="5">
        <v>6.42</v>
      </c>
      <c r="C152" s="6">
        <v>0.71399999999999997</v>
      </c>
      <c r="D152" s="6">
        <v>1.54</v>
      </c>
      <c r="E152" s="5">
        <v>8.81</v>
      </c>
      <c r="F152" s="6">
        <v>0</v>
      </c>
      <c r="G152" s="5">
        <v>0.56999999999999995</v>
      </c>
      <c r="H152" s="5">
        <v>11.6</v>
      </c>
      <c r="I152" s="5">
        <f t="shared" si="4"/>
        <v>11.6</v>
      </c>
      <c r="L152" s="6"/>
      <c r="M152" s="6"/>
      <c r="N152" s="6"/>
      <c r="O152" s="6"/>
    </row>
    <row r="153" spans="2:15" x14ac:dyDescent="0.2">
      <c r="B153" s="5">
        <v>6.61</v>
      </c>
      <c r="C153" s="6">
        <v>0.64100000000000001</v>
      </c>
      <c r="D153" s="6">
        <v>1.3</v>
      </c>
      <c r="E153" s="5">
        <v>10.74</v>
      </c>
      <c r="F153" s="6">
        <v>0.14499999999999999</v>
      </c>
      <c r="G153" s="5">
        <v>0.4</v>
      </c>
      <c r="H153" s="5">
        <v>13.2</v>
      </c>
      <c r="I153" s="5">
        <f t="shared" si="4"/>
        <v>13.055</v>
      </c>
      <c r="L153" s="6"/>
      <c r="M153" s="6"/>
      <c r="N153" s="6"/>
      <c r="O153" s="6"/>
    </row>
    <row r="154" spans="2:15" x14ac:dyDescent="0.2">
      <c r="B154" s="5">
        <v>6.85</v>
      </c>
      <c r="C154" s="6">
        <v>0.80700000000000005</v>
      </c>
      <c r="D154" s="6">
        <v>1.77</v>
      </c>
      <c r="E154" s="5">
        <v>8.64</v>
      </c>
      <c r="F154" s="6">
        <v>0.30399999999999999</v>
      </c>
      <c r="G154" s="5">
        <v>0.34</v>
      </c>
      <c r="H154" s="5">
        <v>11.9</v>
      </c>
      <c r="I154" s="5">
        <f t="shared" si="4"/>
        <v>11.596</v>
      </c>
      <c r="L154" s="6"/>
      <c r="M154" s="6"/>
      <c r="N154" s="6"/>
      <c r="O154" s="6"/>
    </row>
    <row r="155" spans="2:15" x14ac:dyDescent="0.2">
      <c r="B155" s="5">
        <v>6.96</v>
      </c>
      <c r="C155" s="6">
        <v>0.748</v>
      </c>
      <c r="D155" s="6">
        <v>1.39</v>
      </c>
      <c r="E155" s="5">
        <v>6.48</v>
      </c>
      <c r="F155" s="6">
        <v>0</v>
      </c>
      <c r="G155" s="5">
        <v>0.37</v>
      </c>
      <c r="H155" s="5">
        <v>9</v>
      </c>
      <c r="I155" s="5">
        <f t="shared" si="4"/>
        <v>9</v>
      </c>
      <c r="L155" s="6"/>
      <c r="M155" s="6"/>
      <c r="N155" s="6"/>
      <c r="O155" s="6"/>
    </row>
    <row r="156" spans="2:15" x14ac:dyDescent="0.2">
      <c r="B156" s="5">
        <v>7.18</v>
      </c>
      <c r="C156" s="6">
        <v>0.80100000000000005</v>
      </c>
      <c r="D156" s="6">
        <v>2.1</v>
      </c>
      <c r="E156" s="5">
        <v>5.92</v>
      </c>
      <c r="F156" s="6">
        <v>0.36899999999999999</v>
      </c>
      <c r="G156" s="5">
        <v>0.38</v>
      </c>
      <c r="H156" s="5">
        <v>9.6</v>
      </c>
      <c r="I156" s="5">
        <f t="shared" si="4"/>
        <v>9.2309999999999999</v>
      </c>
      <c r="L156" s="6"/>
      <c r="M156" s="6"/>
      <c r="N156" s="6"/>
      <c r="O156" s="6"/>
    </row>
    <row r="157" spans="2:15" x14ac:dyDescent="0.2">
      <c r="B157" s="5">
        <v>7.39</v>
      </c>
      <c r="C157" s="6">
        <v>0.85199999999999998</v>
      </c>
      <c r="D157" s="6">
        <v>1.23</v>
      </c>
      <c r="E157" s="5">
        <v>9.57</v>
      </c>
      <c r="F157" s="6">
        <v>0.214</v>
      </c>
      <c r="G157" s="5">
        <v>0.26</v>
      </c>
      <c r="H157" s="5">
        <v>12.1</v>
      </c>
      <c r="I157" s="5">
        <f t="shared" si="4"/>
        <v>11.885999999999999</v>
      </c>
      <c r="L157" s="6"/>
      <c r="M157" s="6"/>
      <c r="N157" s="6"/>
      <c r="O157" s="6"/>
    </row>
    <row r="158" spans="2:15" x14ac:dyDescent="0.2">
      <c r="B158" s="5">
        <v>7.71</v>
      </c>
      <c r="C158" s="6">
        <v>0.70399999999999996</v>
      </c>
      <c r="D158" s="6">
        <v>0.88</v>
      </c>
      <c r="E158" s="5">
        <v>9.4600000000000009</v>
      </c>
      <c r="F158" s="6">
        <v>0.13</v>
      </c>
      <c r="G158" s="5">
        <v>0.34</v>
      </c>
      <c r="H158" s="5">
        <v>11.5</v>
      </c>
      <c r="I158" s="5">
        <f t="shared" si="4"/>
        <v>11.37</v>
      </c>
      <c r="L158" s="6"/>
      <c r="M158" s="6"/>
      <c r="N158" s="6"/>
      <c r="O158" s="6"/>
    </row>
    <row r="159" spans="2:15" x14ac:dyDescent="0.2">
      <c r="B159" s="5">
        <v>7.98</v>
      </c>
      <c r="C159" s="6">
        <v>0.76100000000000001</v>
      </c>
      <c r="D159" s="6">
        <v>1.79</v>
      </c>
      <c r="E159" s="5">
        <v>4.8499999999999996</v>
      </c>
      <c r="F159" s="6">
        <v>0</v>
      </c>
      <c r="G159" s="5">
        <v>0.49</v>
      </c>
      <c r="H159" s="5">
        <v>7.9</v>
      </c>
      <c r="I159" s="5">
        <f>H159-F159</f>
        <v>7.9</v>
      </c>
      <c r="L159" s="6"/>
      <c r="M159" s="6"/>
      <c r="N159" s="6"/>
      <c r="O159" s="6"/>
    </row>
    <row r="160" spans="2:15" x14ac:dyDescent="0.2">
      <c r="B160" s="5">
        <v>8.16</v>
      </c>
      <c r="C160" s="6">
        <v>0.85599999999999998</v>
      </c>
      <c r="D160" s="6">
        <v>0.79</v>
      </c>
      <c r="E160" s="5">
        <v>3.11</v>
      </c>
      <c r="F160" s="6">
        <v>0</v>
      </c>
      <c r="G160" s="5">
        <v>0.41</v>
      </c>
      <c r="H160" s="5">
        <v>5.2</v>
      </c>
      <c r="I160" s="5">
        <f t="shared" ref="I160:I175" si="5">H160-F160</f>
        <v>5.2</v>
      </c>
    </row>
    <row r="161" spans="1:9" x14ac:dyDescent="0.2">
      <c r="B161" s="5">
        <v>8.44</v>
      </c>
      <c r="C161" s="6">
        <v>0.77700000000000002</v>
      </c>
      <c r="D161" s="6">
        <v>0.94</v>
      </c>
      <c r="E161" s="5">
        <v>10.52</v>
      </c>
      <c r="F161" s="6">
        <v>0</v>
      </c>
      <c r="G161" s="5">
        <v>0.45</v>
      </c>
      <c r="H161" s="5">
        <v>12.7</v>
      </c>
      <c r="I161" s="5">
        <f t="shared" si="5"/>
        <v>12.7</v>
      </c>
    </row>
    <row r="162" spans="1:9" x14ac:dyDescent="0.2">
      <c r="B162" s="5">
        <v>8.84</v>
      </c>
      <c r="C162" s="6">
        <v>0.67</v>
      </c>
      <c r="D162" s="6">
        <v>0.74</v>
      </c>
      <c r="E162" s="5">
        <v>6.95</v>
      </c>
      <c r="F162" s="6">
        <v>9.4E-2</v>
      </c>
      <c r="G162" s="5">
        <v>0.24</v>
      </c>
      <c r="H162" s="5">
        <v>8.6999999999999993</v>
      </c>
      <c r="I162" s="5">
        <f t="shared" si="5"/>
        <v>8.6059999999999999</v>
      </c>
    </row>
    <row r="163" spans="1:9" x14ac:dyDescent="0.2">
      <c r="B163" s="5">
        <v>9.07</v>
      </c>
      <c r="C163" s="6">
        <v>0.496</v>
      </c>
      <c r="D163" s="6">
        <v>1</v>
      </c>
      <c r="E163" s="5">
        <v>15.2</v>
      </c>
      <c r="F163" s="6">
        <v>0</v>
      </c>
      <c r="G163" s="5">
        <v>0.69</v>
      </c>
      <c r="H163" s="5">
        <v>17.399999999999999</v>
      </c>
      <c r="I163" s="5">
        <f t="shared" si="5"/>
        <v>17.399999999999999</v>
      </c>
    </row>
    <row r="164" spans="1:9" x14ac:dyDescent="0.2">
      <c r="B164" s="5">
        <v>9.36</v>
      </c>
      <c r="C164" s="6">
        <v>0.35299999999999998</v>
      </c>
      <c r="D164" s="6">
        <v>0.63</v>
      </c>
      <c r="E164" s="5">
        <v>12.62</v>
      </c>
      <c r="F164" s="6">
        <v>0.112</v>
      </c>
      <c r="G164" s="5">
        <v>0.37</v>
      </c>
      <c r="H164" s="5">
        <v>14.1</v>
      </c>
      <c r="I164" s="5">
        <f t="shared" si="5"/>
        <v>13.988</v>
      </c>
    </row>
    <row r="165" spans="1:9" x14ac:dyDescent="0.2">
      <c r="B165" s="5">
        <v>9.68</v>
      </c>
      <c r="C165" s="6">
        <v>0.43099999999999999</v>
      </c>
      <c r="D165" s="6">
        <v>0.42</v>
      </c>
      <c r="E165" s="5">
        <v>8.89</v>
      </c>
      <c r="F165" s="6">
        <v>0</v>
      </c>
      <c r="G165" s="5">
        <v>0.47</v>
      </c>
      <c r="H165" s="5">
        <v>10.199999999999999</v>
      </c>
      <c r="I165" s="5">
        <f t="shared" si="5"/>
        <v>10.199999999999999</v>
      </c>
    </row>
    <row r="166" spans="1:9" x14ac:dyDescent="0.2">
      <c r="B166" s="5">
        <v>10.01</v>
      </c>
      <c r="C166" s="6">
        <v>0.36299999999999999</v>
      </c>
      <c r="D166" s="6">
        <v>0.76</v>
      </c>
      <c r="E166" s="5">
        <v>12.42</v>
      </c>
      <c r="F166" s="6">
        <v>0</v>
      </c>
      <c r="G166" s="5">
        <v>0.59</v>
      </c>
      <c r="H166" s="5">
        <v>14.1</v>
      </c>
      <c r="I166" s="5">
        <f t="shared" si="5"/>
        <v>14.1</v>
      </c>
    </row>
    <row r="167" spans="1:9" x14ac:dyDescent="0.2">
      <c r="B167" s="5">
        <v>10.24</v>
      </c>
      <c r="C167" s="6">
        <v>0.374</v>
      </c>
      <c r="D167" s="6">
        <v>0.7</v>
      </c>
      <c r="E167" s="5">
        <v>9.3800000000000008</v>
      </c>
      <c r="F167" s="6">
        <v>0</v>
      </c>
      <c r="G167" s="5">
        <v>0.49</v>
      </c>
      <c r="H167" s="5">
        <v>10.9</v>
      </c>
      <c r="I167" s="5">
        <f t="shared" si="5"/>
        <v>10.9</v>
      </c>
    </row>
    <row r="168" spans="1:9" x14ac:dyDescent="0.2">
      <c r="B168" s="5">
        <v>10.41</v>
      </c>
      <c r="C168" s="6">
        <v>0.28699999999999998</v>
      </c>
      <c r="D168" s="6">
        <v>6.08</v>
      </c>
      <c r="E168" s="5">
        <v>3.41</v>
      </c>
      <c r="F168" s="6">
        <v>0</v>
      </c>
      <c r="G168" s="5">
        <v>0.34</v>
      </c>
      <c r="H168" s="5">
        <v>10.1</v>
      </c>
      <c r="I168" s="5">
        <f t="shared" si="5"/>
        <v>10.1</v>
      </c>
    </row>
    <row r="169" spans="1:9" x14ac:dyDescent="0.2">
      <c r="B169" s="5">
        <v>10.58</v>
      </c>
      <c r="C169" s="6">
        <v>0.46200000000000002</v>
      </c>
      <c r="D169" s="6"/>
      <c r="E169" s="5">
        <v>6.09</v>
      </c>
      <c r="F169" s="6">
        <v>0</v>
      </c>
      <c r="G169" s="5">
        <v>0.28999999999999998</v>
      </c>
      <c r="H169" s="5">
        <v>6.8</v>
      </c>
      <c r="I169" s="5">
        <f t="shared" si="5"/>
        <v>6.8</v>
      </c>
    </row>
    <row r="170" spans="1:9" x14ac:dyDescent="0.2">
      <c r="B170" s="5">
        <v>10.78</v>
      </c>
      <c r="C170" s="6">
        <v>0.39500000000000002</v>
      </c>
      <c r="D170" s="6">
        <v>0.45</v>
      </c>
      <c r="E170" s="5">
        <v>5.59</v>
      </c>
      <c r="F170" s="6">
        <v>0</v>
      </c>
      <c r="G170" s="5">
        <v>0.44</v>
      </c>
      <c r="H170" s="5">
        <v>6.9</v>
      </c>
      <c r="I170" s="5">
        <f t="shared" si="5"/>
        <v>6.9</v>
      </c>
    </row>
    <row r="171" spans="1:9" x14ac:dyDescent="0.2">
      <c r="B171" s="5">
        <v>11.22</v>
      </c>
      <c r="C171" s="6">
        <v>0.54100000000000004</v>
      </c>
      <c r="D171" s="6">
        <v>0.68</v>
      </c>
      <c r="E171" s="5">
        <v>7.46</v>
      </c>
      <c r="F171" s="6">
        <v>0</v>
      </c>
      <c r="G171" s="5">
        <v>0.35</v>
      </c>
      <c r="H171" s="5">
        <v>9</v>
      </c>
      <c r="I171" s="5">
        <f t="shared" si="5"/>
        <v>9</v>
      </c>
    </row>
    <row r="172" spans="1:9" x14ac:dyDescent="0.2">
      <c r="B172" s="5">
        <v>11.47</v>
      </c>
      <c r="C172" s="6">
        <v>0.47299999999999998</v>
      </c>
      <c r="D172" s="6">
        <v>0.68</v>
      </c>
      <c r="E172" s="5">
        <v>8.9499999999999993</v>
      </c>
      <c r="F172" s="6">
        <v>0</v>
      </c>
      <c r="G172" s="5">
        <v>0.35</v>
      </c>
      <c r="H172" s="5">
        <v>10.5</v>
      </c>
      <c r="I172" s="5">
        <f t="shared" si="5"/>
        <v>10.5</v>
      </c>
    </row>
    <row r="173" spans="1:9" x14ac:dyDescent="0.2">
      <c r="B173" s="5">
        <v>11.72</v>
      </c>
      <c r="C173" s="6">
        <v>0.4</v>
      </c>
      <c r="D173" s="6">
        <v>0.62</v>
      </c>
      <c r="E173" s="5">
        <v>9.7100000000000009</v>
      </c>
      <c r="F173" s="6">
        <v>0.23400000000000001</v>
      </c>
      <c r="G173" s="5">
        <v>0.31</v>
      </c>
      <c r="H173" s="5">
        <v>11.3</v>
      </c>
      <c r="I173" s="5">
        <f t="shared" si="5"/>
        <v>11.066000000000001</v>
      </c>
    </row>
    <row r="174" spans="1:9" x14ac:dyDescent="0.2">
      <c r="B174" s="5">
        <v>12.12</v>
      </c>
      <c r="C174" s="6">
        <v>0.28000000000000003</v>
      </c>
      <c r="D174" s="6">
        <v>0.51</v>
      </c>
      <c r="E174" s="5">
        <v>7.56</v>
      </c>
      <c r="F174" s="6">
        <v>7.3999999999999996E-2</v>
      </c>
      <c r="G174" s="5">
        <v>0.47</v>
      </c>
      <c r="H174" s="5">
        <v>8.9</v>
      </c>
      <c r="I174" s="5">
        <f t="shared" si="5"/>
        <v>8.8260000000000005</v>
      </c>
    </row>
    <row r="175" spans="1:9" x14ac:dyDescent="0.2">
      <c r="B175" s="5">
        <v>12.4</v>
      </c>
      <c r="C175" s="6">
        <v>0.29899999999999999</v>
      </c>
      <c r="D175" s="6">
        <v>0.44</v>
      </c>
      <c r="E175" s="5">
        <v>13.51</v>
      </c>
      <c r="F175" s="6">
        <v>0</v>
      </c>
      <c r="G175" s="5">
        <v>0.41</v>
      </c>
      <c r="H175" s="5">
        <v>14.7</v>
      </c>
      <c r="I175" s="5">
        <f t="shared" si="5"/>
        <v>14.7</v>
      </c>
    </row>
    <row r="176" spans="1:9" x14ac:dyDescent="0.2">
      <c r="A176" s="5" t="s">
        <v>484</v>
      </c>
    </row>
    <row r="177" spans="2:9" x14ac:dyDescent="0.2">
      <c r="B177" s="5">
        <v>0.94</v>
      </c>
      <c r="C177" s="6">
        <v>0.98799999999999999</v>
      </c>
      <c r="D177" s="6">
        <v>1.29</v>
      </c>
      <c r="E177" s="5">
        <v>6.06</v>
      </c>
      <c r="F177" s="5">
        <v>0.121</v>
      </c>
      <c r="G177" s="5">
        <v>0.71</v>
      </c>
      <c r="H177" s="5">
        <v>9.1999999999999993</v>
      </c>
      <c r="I177" s="5">
        <f t="shared" ref="I177:I196" si="6">H177-F177</f>
        <v>9.0789999999999988</v>
      </c>
    </row>
    <row r="178" spans="2:9" x14ac:dyDescent="0.2">
      <c r="B178" s="5">
        <v>1.98</v>
      </c>
      <c r="C178" s="6">
        <v>0.59899999999999998</v>
      </c>
      <c r="D178" s="6">
        <v>1.02</v>
      </c>
      <c r="E178" s="5">
        <v>10.44</v>
      </c>
      <c r="F178" s="6">
        <v>0.17399999999999999</v>
      </c>
      <c r="G178" s="5">
        <v>1.03</v>
      </c>
      <c r="H178" s="5">
        <v>13.3</v>
      </c>
      <c r="I178" s="5">
        <f t="shared" si="6"/>
        <v>13.126000000000001</v>
      </c>
    </row>
    <row r="179" spans="2:9" x14ac:dyDescent="0.2">
      <c r="B179" s="5">
        <v>2.67</v>
      </c>
      <c r="C179" s="6">
        <v>0.52500000000000002</v>
      </c>
      <c r="D179" s="6">
        <v>0.89</v>
      </c>
      <c r="E179" s="5">
        <v>7.76</v>
      </c>
      <c r="F179" s="6">
        <v>9.6000000000000002E-2</v>
      </c>
      <c r="G179" s="5">
        <v>0.52</v>
      </c>
      <c r="H179" s="5">
        <v>9.8000000000000007</v>
      </c>
      <c r="I179" s="5">
        <f t="shared" si="6"/>
        <v>9.7040000000000006</v>
      </c>
    </row>
    <row r="180" spans="2:9" x14ac:dyDescent="0.2">
      <c r="B180" s="5">
        <v>3.96</v>
      </c>
      <c r="C180" s="6">
        <v>0.442</v>
      </c>
      <c r="D180" s="6">
        <v>0.75</v>
      </c>
      <c r="E180" s="5">
        <v>9.34</v>
      </c>
      <c r="F180" s="6">
        <v>0.11600000000000001</v>
      </c>
      <c r="G180" s="5">
        <v>0.68</v>
      </c>
      <c r="H180" s="5">
        <v>11.3</v>
      </c>
      <c r="I180" s="5">
        <f t="shared" si="6"/>
        <v>11.184000000000001</v>
      </c>
    </row>
    <row r="181" spans="2:9" x14ac:dyDescent="0.2">
      <c r="B181" s="5">
        <v>4.32</v>
      </c>
      <c r="C181" s="6">
        <v>0.44800000000000001</v>
      </c>
      <c r="D181" s="6">
        <v>0.73</v>
      </c>
      <c r="E181" s="5">
        <v>8.64</v>
      </c>
      <c r="F181" s="6">
        <v>6.4000000000000001E-2</v>
      </c>
      <c r="G181" s="5">
        <v>0.32</v>
      </c>
      <c r="H181" s="5">
        <v>10.199999999999999</v>
      </c>
      <c r="I181" s="5">
        <f t="shared" si="6"/>
        <v>10.135999999999999</v>
      </c>
    </row>
    <row r="182" spans="2:9" x14ac:dyDescent="0.2">
      <c r="B182" s="5">
        <v>5.87</v>
      </c>
      <c r="C182" s="6">
        <v>0.33800000000000002</v>
      </c>
      <c r="D182" s="6">
        <v>0.63</v>
      </c>
      <c r="E182" s="5">
        <v>8.84</v>
      </c>
      <c r="F182" s="6">
        <v>5.3999999999999999E-2</v>
      </c>
      <c r="G182" s="5">
        <v>0.26</v>
      </c>
      <c r="H182" s="5">
        <v>10.1</v>
      </c>
      <c r="I182" s="5">
        <f t="shared" si="6"/>
        <v>10.045999999999999</v>
      </c>
    </row>
    <row r="183" spans="2:9" x14ac:dyDescent="0.2">
      <c r="B183" s="5">
        <v>6.95</v>
      </c>
      <c r="C183" s="6">
        <v>0.39</v>
      </c>
      <c r="D183" s="6">
        <v>0.78</v>
      </c>
      <c r="E183" s="5">
        <v>6.64</v>
      </c>
      <c r="F183" s="6">
        <v>5.7000000000000002E-2</v>
      </c>
      <c r="G183" s="5">
        <v>0.3</v>
      </c>
      <c r="H183" s="5">
        <v>8.1999999999999993</v>
      </c>
      <c r="I183" s="5">
        <f t="shared" si="6"/>
        <v>8.1429999999999989</v>
      </c>
    </row>
    <row r="184" spans="2:9" x14ac:dyDescent="0.2">
      <c r="B184" s="5">
        <v>8.0399999999999991</v>
      </c>
      <c r="C184" s="6">
        <v>0.33700000000000002</v>
      </c>
      <c r="D184" s="6">
        <v>0.62</v>
      </c>
      <c r="E184" s="5">
        <v>5.98</v>
      </c>
      <c r="F184" s="6">
        <v>0.09</v>
      </c>
      <c r="G184" s="5">
        <v>0.27</v>
      </c>
      <c r="H184" s="5">
        <v>7.3</v>
      </c>
      <c r="I184" s="5">
        <f t="shared" si="6"/>
        <v>7.21</v>
      </c>
    </row>
    <row r="185" spans="2:9" x14ac:dyDescent="0.2">
      <c r="B185" s="5">
        <v>9.1199999999999992</v>
      </c>
      <c r="C185" s="6">
        <v>0.218</v>
      </c>
      <c r="D185" s="6">
        <v>0.34</v>
      </c>
      <c r="E185" s="5">
        <v>5.17</v>
      </c>
      <c r="F185" s="6">
        <v>3.5999999999999997E-2</v>
      </c>
      <c r="G185" s="5">
        <v>0.22</v>
      </c>
      <c r="H185" s="5">
        <v>6</v>
      </c>
      <c r="I185" s="5">
        <f t="shared" si="6"/>
        <v>5.9640000000000004</v>
      </c>
    </row>
    <row r="186" spans="2:9" x14ac:dyDescent="0.2">
      <c r="B186" s="5">
        <v>11.03</v>
      </c>
      <c r="C186" s="6">
        <v>0.21</v>
      </c>
      <c r="D186" s="6">
        <v>0.48</v>
      </c>
      <c r="E186" s="5">
        <v>9.01</v>
      </c>
      <c r="F186" s="6">
        <v>4.8000000000000001E-2</v>
      </c>
      <c r="G186" s="5">
        <v>0.26</v>
      </c>
      <c r="H186" s="5">
        <v>10</v>
      </c>
      <c r="I186" s="5">
        <f t="shared" si="6"/>
        <v>9.952</v>
      </c>
    </row>
    <row r="187" spans="2:9" x14ac:dyDescent="0.2">
      <c r="B187" s="5">
        <v>13.16</v>
      </c>
      <c r="C187" s="6">
        <v>0.19</v>
      </c>
      <c r="D187" s="6">
        <v>0.37</v>
      </c>
      <c r="E187" s="5">
        <v>6.22</v>
      </c>
      <c r="F187" s="6">
        <v>0.04</v>
      </c>
      <c r="G187" s="5">
        <v>0.27</v>
      </c>
      <c r="H187" s="5">
        <v>7.1</v>
      </c>
      <c r="I187" s="5">
        <f t="shared" si="6"/>
        <v>7.06</v>
      </c>
    </row>
    <row r="188" spans="2:9" x14ac:dyDescent="0.2">
      <c r="B188" s="5">
        <v>15.9</v>
      </c>
      <c r="C188" s="6">
        <v>0.13500000000000001</v>
      </c>
      <c r="D188" s="6">
        <v>0.3</v>
      </c>
      <c r="E188" s="5">
        <v>4.4000000000000004</v>
      </c>
      <c r="F188" s="6">
        <v>4.4999999999999998E-2</v>
      </c>
      <c r="G188" s="5">
        <v>0.24</v>
      </c>
      <c r="H188" s="5">
        <v>5.0999999999999996</v>
      </c>
      <c r="I188" s="5">
        <f t="shared" si="6"/>
        <v>5.0549999999999997</v>
      </c>
    </row>
    <row r="189" spans="2:9" x14ac:dyDescent="0.2">
      <c r="B189" s="5">
        <v>22.39</v>
      </c>
      <c r="C189" s="6">
        <v>0.18</v>
      </c>
      <c r="D189" s="6">
        <v>0.31</v>
      </c>
      <c r="E189" s="5">
        <v>4.58</v>
      </c>
      <c r="F189" s="6">
        <v>4.2000000000000003E-2</v>
      </c>
      <c r="G189" s="5">
        <v>0.15</v>
      </c>
      <c r="H189" s="5">
        <v>5.3</v>
      </c>
      <c r="I189" s="5">
        <f t="shared" si="6"/>
        <v>5.258</v>
      </c>
    </row>
    <row r="190" spans="2:9" x14ac:dyDescent="0.2">
      <c r="B190" s="5">
        <v>23.46</v>
      </c>
      <c r="C190" s="6">
        <v>0.156</v>
      </c>
      <c r="D190" s="6">
        <v>0.31</v>
      </c>
      <c r="E190" s="5">
        <v>3.83</v>
      </c>
      <c r="F190" s="6">
        <v>2.8000000000000001E-2</v>
      </c>
      <c r="G190" s="5">
        <v>0.27</v>
      </c>
      <c r="H190" s="5">
        <v>4.5999999999999996</v>
      </c>
      <c r="I190" s="5">
        <f t="shared" si="6"/>
        <v>4.5720000000000001</v>
      </c>
    </row>
    <row r="191" spans="2:9" x14ac:dyDescent="0.2">
      <c r="B191" s="5">
        <v>26.35</v>
      </c>
      <c r="C191" s="6">
        <v>0.14199999999999999</v>
      </c>
      <c r="D191" s="6">
        <v>0.31</v>
      </c>
      <c r="E191" s="5">
        <v>5.15</v>
      </c>
      <c r="F191" s="6">
        <v>0.04</v>
      </c>
      <c r="G191" s="5">
        <v>0.27</v>
      </c>
      <c r="H191" s="5">
        <v>5.8</v>
      </c>
      <c r="I191" s="5">
        <f t="shared" si="6"/>
        <v>5.76</v>
      </c>
    </row>
    <row r="192" spans="2:9" x14ac:dyDescent="0.2">
      <c r="B192" s="5">
        <v>27.87</v>
      </c>
      <c r="C192" s="6">
        <v>0.16700000000000001</v>
      </c>
      <c r="D192" s="6">
        <v>0.35</v>
      </c>
      <c r="E192" s="5">
        <v>8.35</v>
      </c>
      <c r="F192" s="6">
        <v>7.8E-2</v>
      </c>
      <c r="G192" s="5">
        <v>0.6</v>
      </c>
      <c r="H192" s="5">
        <v>9.6</v>
      </c>
      <c r="I192" s="5">
        <f t="shared" si="6"/>
        <v>9.5220000000000002</v>
      </c>
    </row>
    <row r="193" spans="1:9" x14ac:dyDescent="0.2">
      <c r="B193" s="5">
        <v>30.24</v>
      </c>
      <c r="C193" s="6">
        <v>0.11799999999999999</v>
      </c>
      <c r="D193" s="6">
        <v>0.21</v>
      </c>
      <c r="E193" s="5">
        <v>5.95</v>
      </c>
      <c r="F193" s="6">
        <v>3.7999999999999999E-2</v>
      </c>
      <c r="G193" s="5">
        <v>0.21</v>
      </c>
      <c r="H193" s="5">
        <v>6.5</v>
      </c>
      <c r="I193" s="5">
        <f t="shared" si="6"/>
        <v>6.4619999999999997</v>
      </c>
    </row>
    <row r="194" spans="1:9" x14ac:dyDescent="0.2">
      <c r="B194" s="5">
        <v>31.29</v>
      </c>
      <c r="C194" s="6">
        <v>0.184</v>
      </c>
      <c r="D194" s="6">
        <v>0.18</v>
      </c>
      <c r="E194" s="5">
        <v>4.74</v>
      </c>
      <c r="F194" s="6">
        <v>0.05</v>
      </c>
      <c r="G194" s="5">
        <v>0.15</v>
      </c>
      <c r="H194" s="5">
        <v>5.3</v>
      </c>
      <c r="I194" s="5">
        <f t="shared" si="6"/>
        <v>5.25</v>
      </c>
    </row>
    <row r="195" spans="1:9" x14ac:dyDescent="0.2">
      <c r="B195" s="5">
        <v>33.479999999999997</v>
      </c>
      <c r="C195" s="6">
        <v>0.109</v>
      </c>
      <c r="D195" s="6">
        <v>0.11</v>
      </c>
      <c r="E195" s="5">
        <v>4.3600000000000003</v>
      </c>
      <c r="F195" s="6">
        <v>3.7999999999999999E-2</v>
      </c>
      <c r="G195" s="5">
        <v>0.22</v>
      </c>
      <c r="H195" s="5">
        <v>4.8</v>
      </c>
      <c r="I195" s="5">
        <f t="shared" si="6"/>
        <v>4.7619999999999996</v>
      </c>
    </row>
    <row r="196" spans="1:9" x14ac:dyDescent="0.2">
      <c r="B196" s="5">
        <v>35.5</v>
      </c>
      <c r="C196" s="6">
        <v>0.14699999999999999</v>
      </c>
      <c r="D196" s="6">
        <v>0.22</v>
      </c>
      <c r="E196" s="5">
        <v>6.17</v>
      </c>
      <c r="F196" s="6">
        <v>4.7E-2</v>
      </c>
      <c r="G196" s="5">
        <v>0.28999999999999998</v>
      </c>
      <c r="H196" s="5">
        <v>6.9</v>
      </c>
      <c r="I196" s="5">
        <f t="shared" si="6"/>
        <v>6.8530000000000006</v>
      </c>
    </row>
    <row r="197" spans="1:9" x14ac:dyDescent="0.2">
      <c r="A197" s="5" t="s">
        <v>485</v>
      </c>
    </row>
    <row r="198" spans="1:9" x14ac:dyDescent="0.2">
      <c r="B198" s="5">
        <v>0.32</v>
      </c>
      <c r="C198" s="6">
        <v>1.42</v>
      </c>
      <c r="D198" s="6">
        <v>2.94</v>
      </c>
      <c r="E198" s="5">
        <v>10.6</v>
      </c>
      <c r="F198" s="5">
        <v>0</v>
      </c>
      <c r="G198" s="5">
        <v>3.06</v>
      </c>
      <c r="H198" s="5">
        <v>18</v>
      </c>
      <c r="I198" s="5">
        <f t="shared" ref="I198:I245" si="7">H198-F198</f>
        <v>18</v>
      </c>
    </row>
    <row r="199" spans="1:9" x14ac:dyDescent="0.2">
      <c r="B199" s="5">
        <v>1.1100000000000001</v>
      </c>
      <c r="C199" s="6">
        <v>0.92700000000000005</v>
      </c>
      <c r="D199" s="6">
        <v>1.8</v>
      </c>
      <c r="E199" s="5">
        <v>8.2100000000000009</v>
      </c>
      <c r="F199" s="6">
        <v>0.17299999999999999</v>
      </c>
      <c r="G199" s="5">
        <v>0.99</v>
      </c>
      <c r="H199" s="5">
        <v>12.1</v>
      </c>
      <c r="I199" s="5">
        <f t="shared" si="7"/>
        <v>11.927</v>
      </c>
    </row>
    <row r="200" spans="1:9" x14ac:dyDescent="0.2">
      <c r="B200" s="5">
        <v>2.08</v>
      </c>
      <c r="C200" s="6">
        <v>0.71599999999999997</v>
      </c>
      <c r="D200" s="6">
        <v>0.85</v>
      </c>
      <c r="E200" s="5">
        <v>7.28</v>
      </c>
      <c r="F200" s="5">
        <v>0</v>
      </c>
      <c r="G200" s="5">
        <v>1.02</v>
      </c>
      <c r="H200" s="5">
        <v>9.9</v>
      </c>
      <c r="I200" s="5">
        <f t="shared" si="7"/>
        <v>9.9</v>
      </c>
    </row>
    <row r="201" spans="1:9" x14ac:dyDescent="0.2">
      <c r="B201" s="5">
        <v>3.01</v>
      </c>
      <c r="C201" s="6">
        <v>0.67300000000000004</v>
      </c>
      <c r="D201" s="6">
        <v>0.86</v>
      </c>
      <c r="E201" s="5">
        <v>10.25</v>
      </c>
      <c r="F201" s="5">
        <v>0.14899999999999999</v>
      </c>
      <c r="G201" s="5">
        <v>0.98</v>
      </c>
      <c r="H201" s="5">
        <v>12.9</v>
      </c>
      <c r="I201" s="5">
        <f t="shared" si="7"/>
        <v>12.751000000000001</v>
      </c>
    </row>
    <row r="202" spans="1:9" x14ac:dyDescent="0.2">
      <c r="B202" s="5">
        <v>3.98</v>
      </c>
      <c r="C202" s="6">
        <v>0.629</v>
      </c>
      <c r="D202" s="6">
        <v>0.86</v>
      </c>
      <c r="E202" s="5">
        <v>14.98</v>
      </c>
      <c r="F202" s="5">
        <v>0</v>
      </c>
      <c r="G202" s="5">
        <v>0.51</v>
      </c>
      <c r="H202" s="5">
        <v>17</v>
      </c>
      <c r="I202" s="5">
        <f t="shared" si="7"/>
        <v>17</v>
      </c>
    </row>
    <row r="203" spans="1:9" x14ac:dyDescent="0.2">
      <c r="B203" s="5">
        <v>5.57</v>
      </c>
      <c r="C203" s="6">
        <v>0.51400000000000001</v>
      </c>
      <c r="D203" s="6">
        <v>1.97</v>
      </c>
      <c r="E203" s="5">
        <v>9.98</v>
      </c>
      <c r="F203" s="5">
        <v>0</v>
      </c>
      <c r="G203" s="5">
        <v>0.67</v>
      </c>
      <c r="H203" s="5">
        <v>13.1</v>
      </c>
      <c r="I203" s="5">
        <f t="shared" si="7"/>
        <v>13.1</v>
      </c>
    </row>
    <row r="204" spans="1:9" x14ac:dyDescent="0.2">
      <c r="B204" s="5">
        <v>7.94</v>
      </c>
      <c r="C204" s="6">
        <v>0.378</v>
      </c>
      <c r="D204" s="6">
        <v>0.57999999999999996</v>
      </c>
      <c r="E204" s="5">
        <v>5.2</v>
      </c>
      <c r="F204" s="5">
        <v>0</v>
      </c>
      <c r="G204" s="5">
        <v>0.36</v>
      </c>
      <c r="H204" s="5">
        <v>6.5</v>
      </c>
      <c r="I204" s="5">
        <f t="shared" si="7"/>
        <v>6.5</v>
      </c>
    </row>
    <row r="205" spans="1:9" x14ac:dyDescent="0.2">
      <c r="B205" s="5">
        <v>9.1</v>
      </c>
      <c r="C205" s="6">
        <v>0.30399999999999999</v>
      </c>
      <c r="D205" s="6">
        <v>0.42</v>
      </c>
      <c r="E205" s="5">
        <v>5.76</v>
      </c>
      <c r="F205" s="5">
        <v>4.7E-2</v>
      </c>
      <c r="G205" s="5">
        <v>0.26</v>
      </c>
      <c r="H205" s="5">
        <v>6.8</v>
      </c>
      <c r="I205" s="5">
        <f t="shared" si="7"/>
        <v>6.7530000000000001</v>
      </c>
    </row>
    <row r="206" spans="1:9" x14ac:dyDescent="0.2">
      <c r="B206" s="5">
        <v>9.9</v>
      </c>
      <c r="C206" s="6">
        <v>0.33300000000000002</v>
      </c>
      <c r="D206" s="6">
        <v>0.83</v>
      </c>
      <c r="E206" s="5">
        <v>9.7200000000000006</v>
      </c>
      <c r="F206" s="5">
        <v>0</v>
      </c>
      <c r="G206" s="5">
        <v>0.36</v>
      </c>
      <c r="H206" s="5">
        <v>11.2</v>
      </c>
      <c r="I206" s="5">
        <f t="shared" si="7"/>
        <v>11.2</v>
      </c>
    </row>
    <row r="207" spans="1:9" x14ac:dyDescent="0.2">
      <c r="A207" s="5" t="s">
        <v>486</v>
      </c>
    </row>
    <row r="208" spans="1:9" x14ac:dyDescent="0.2">
      <c r="B208" s="5">
        <v>12.5</v>
      </c>
      <c r="C208" s="6">
        <v>0.34100000000000003</v>
      </c>
      <c r="D208" s="6">
        <v>0.38</v>
      </c>
      <c r="E208" s="5">
        <v>4.5</v>
      </c>
      <c r="F208" s="5">
        <v>4.4999999999999998E-2</v>
      </c>
      <c r="G208" s="5">
        <v>0.38</v>
      </c>
      <c r="H208" s="5">
        <v>5.7</v>
      </c>
      <c r="I208" s="5">
        <f t="shared" si="7"/>
        <v>5.6550000000000002</v>
      </c>
    </row>
    <row r="209" spans="1:9" x14ac:dyDescent="0.2">
      <c r="B209" s="5">
        <v>13.88</v>
      </c>
      <c r="C209" s="6">
        <v>0.40500000000000003</v>
      </c>
      <c r="D209" s="6">
        <v>0.5</v>
      </c>
      <c r="E209" s="5">
        <v>3.62</v>
      </c>
      <c r="F209" s="5">
        <v>0</v>
      </c>
      <c r="G209" s="5">
        <v>0.24</v>
      </c>
      <c r="H209" s="5">
        <v>4.8</v>
      </c>
      <c r="I209" s="5">
        <f t="shared" si="7"/>
        <v>4.8</v>
      </c>
    </row>
    <row r="210" spans="1:9" x14ac:dyDescent="0.2">
      <c r="B210" s="5">
        <v>20.8</v>
      </c>
      <c r="C210" s="6">
        <v>0.14099999999999999</v>
      </c>
      <c r="D210" s="6">
        <v>0.67</v>
      </c>
      <c r="E210" s="5">
        <v>6.63</v>
      </c>
      <c r="F210" s="5">
        <v>0</v>
      </c>
      <c r="G210" s="5">
        <v>0.44</v>
      </c>
      <c r="H210" s="5">
        <v>7.9</v>
      </c>
      <c r="I210" s="5">
        <f t="shared" si="7"/>
        <v>7.9</v>
      </c>
    </row>
    <row r="211" spans="1:9" x14ac:dyDescent="0.2">
      <c r="B211" s="5">
        <v>22.7</v>
      </c>
      <c r="C211" s="6">
        <v>0.121</v>
      </c>
      <c r="E211" s="5">
        <v>9.4600000000000009</v>
      </c>
      <c r="F211" s="5">
        <v>0.08</v>
      </c>
      <c r="G211" s="5">
        <v>0.5</v>
      </c>
      <c r="H211" s="5">
        <v>10.199999999999999</v>
      </c>
      <c r="I211" s="5">
        <f t="shared" si="7"/>
        <v>10.119999999999999</v>
      </c>
    </row>
    <row r="212" spans="1:9" x14ac:dyDescent="0.2">
      <c r="B212" s="5">
        <v>28.6</v>
      </c>
      <c r="C212" s="6">
        <v>0.14599999999999999</v>
      </c>
      <c r="D212" s="6">
        <v>0.42</v>
      </c>
      <c r="E212" s="5">
        <v>6.71</v>
      </c>
      <c r="F212" s="5">
        <v>0</v>
      </c>
      <c r="G212" s="5">
        <v>0.71</v>
      </c>
      <c r="H212" s="5">
        <v>8</v>
      </c>
      <c r="I212" s="5">
        <f t="shared" si="7"/>
        <v>8</v>
      </c>
    </row>
    <row r="213" spans="1:9" x14ac:dyDescent="0.2">
      <c r="B213" s="5">
        <v>32.799999999999997</v>
      </c>
      <c r="C213" s="6">
        <v>0.10199999999999999</v>
      </c>
      <c r="D213" s="6">
        <v>0.68</v>
      </c>
      <c r="E213" s="5">
        <v>8.14</v>
      </c>
      <c r="F213" s="5">
        <v>0</v>
      </c>
      <c r="G213" s="5">
        <v>0.47</v>
      </c>
      <c r="H213" s="5">
        <v>9.4</v>
      </c>
      <c r="I213" s="5">
        <f t="shared" si="7"/>
        <v>9.4</v>
      </c>
    </row>
    <row r="214" spans="1:9" x14ac:dyDescent="0.2">
      <c r="A214" s="5" t="s">
        <v>487</v>
      </c>
    </row>
    <row r="215" spans="1:9" x14ac:dyDescent="0.2">
      <c r="B215" s="5">
        <v>0.22</v>
      </c>
      <c r="C215" s="6">
        <v>1.498</v>
      </c>
      <c r="D215" s="6">
        <v>1.6</v>
      </c>
      <c r="E215" s="5">
        <v>6.89</v>
      </c>
      <c r="F215" s="5">
        <v>0</v>
      </c>
      <c r="G215" s="5">
        <v>1.44</v>
      </c>
      <c r="H215" s="5">
        <v>11.4</v>
      </c>
      <c r="I215" s="5">
        <f t="shared" si="7"/>
        <v>11.4</v>
      </c>
    </row>
    <row r="216" spans="1:9" x14ac:dyDescent="0.2">
      <c r="B216" s="5">
        <v>1.98</v>
      </c>
      <c r="C216" s="6">
        <v>0.52400000000000002</v>
      </c>
      <c r="D216" s="6">
        <v>0.86</v>
      </c>
      <c r="E216" s="5">
        <v>7.7</v>
      </c>
      <c r="F216" s="5">
        <v>0</v>
      </c>
      <c r="G216" s="5">
        <v>1.1200000000000001</v>
      </c>
      <c r="H216" s="5">
        <v>10.199999999999999</v>
      </c>
      <c r="I216" s="5">
        <f t="shared" si="7"/>
        <v>10.199999999999999</v>
      </c>
    </row>
    <row r="217" spans="1:9" x14ac:dyDescent="0.2">
      <c r="B217" s="5">
        <v>4.76</v>
      </c>
      <c r="C217" s="6">
        <v>0.41099999999999998</v>
      </c>
      <c r="D217" s="6">
        <v>0.6</v>
      </c>
      <c r="E217" s="5">
        <v>7.72</v>
      </c>
      <c r="F217" s="5">
        <v>0</v>
      </c>
      <c r="G217" s="5">
        <v>0.31</v>
      </c>
      <c r="H217" s="5">
        <v>9</v>
      </c>
      <c r="I217" s="5">
        <f t="shared" si="7"/>
        <v>9</v>
      </c>
    </row>
    <row r="218" spans="1:9" x14ac:dyDescent="0.2">
      <c r="B218" s="5">
        <v>7.44</v>
      </c>
      <c r="C218" s="6">
        <v>0.28499999999999998</v>
      </c>
      <c r="D218" s="6">
        <v>0.53</v>
      </c>
      <c r="E218" s="5">
        <v>7.84</v>
      </c>
      <c r="F218" s="5">
        <v>0</v>
      </c>
      <c r="G218" s="5">
        <v>0.25</v>
      </c>
      <c r="H218" s="5">
        <v>8.9</v>
      </c>
      <c r="I218" s="5">
        <f t="shared" si="7"/>
        <v>8.9</v>
      </c>
    </row>
    <row r="219" spans="1:9" x14ac:dyDescent="0.2">
      <c r="B219" s="5">
        <v>10.3</v>
      </c>
      <c r="C219" s="6">
        <v>0.13200000000000001</v>
      </c>
      <c r="D219" s="6">
        <v>0.28000000000000003</v>
      </c>
      <c r="E219" s="5">
        <v>5.57</v>
      </c>
      <c r="F219" s="5">
        <v>0</v>
      </c>
      <c r="G219" s="5">
        <v>0.34</v>
      </c>
      <c r="H219" s="5">
        <v>6.3</v>
      </c>
      <c r="I219" s="5">
        <f t="shared" si="7"/>
        <v>6.3</v>
      </c>
    </row>
    <row r="220" spans="1:9" x14ac:dyDescent="0.2">
      <c r="B220" s="5">
        <v>13.96</v>
      </c>
      <c r="C220" s="6">
        <v>0.187</v>
      </c>
      <c r="D220" s="6">
        <v>0.38</v>
      </c>
      <c r="E220" s="5">
        <v>5.59</v>
      </c>
      <c r="F220" s="5">
        <v>0</v>
      </c>
      <c r="G220" s="5">
        <v>0.21</v>
      </c>
      <c r="H220" s="5">
        <v>6.4</v>
      </c>
      <c r="I220" s="5">
        <f t="shared" si="7"/>
        <v>6.4</v>
      </c>
    </row>
    <row r="221" spans="1:9" x14ac:dyDescent="0.2">
      <c r="B221" s="5">
        <v>24.6</v>
      </c>
      <c r="C221" s="6">
        <v>0.108</v>
      </c>
      <c r="D221" s="6">
        <v>0.21</v>
      </c>
      <c r="E221" s="5">
        <v>5.05</v>
      </c>
      <c r="F221" s="5">
        <v>0</v>
      </c>
      <c r="G221" s="5">
        <v>0.21</v>
      </c>
      <c r="H221" s="5">
        <v>5.6</v>
      </c>
      <c r="I221" s="5">
        <f t="shared" si="7"/>
        <v>5.6</v>
      </c>
    </row>
    <row r="222" spans="1:9" x14ac:dyDescent="0.2">
      <c r="B222" s="5">
        <v>19.600000000000001</v>
      </c>
      <c r="C222" s="6">
        <v>0.11</v>
      </c>
      <c r="D222" s="6">
        <v>0.23</v>
      </c>
      <c r="E222" s="5">
        <v>4.79</v>
      </c>
      <c r="F222" s="5">
        <v>0</v>
      </c>
      <c r="G222" s="5">
        <v>0.35</v>
      </c>
      <c r="H222" s="5">
        <v>5.5</v>
      </c>
      <c r="I222" s="5">
        <f t="shared" si="7"/>
        <v>5.5</v>
      </c>
    </row>
    <row r="223" spans="1:9" x14ac:dyDescent="0.2">
      <c r="B223" s="5">
        <v>23.9</v>
      </c>
      <c r="C223" s="6">
        <v>0.11899999999999999</v>
      </c>
      <c r="D223" s="6">
        <v>0.33</v>
      </c>
      <c r="E223" s="5">
        <v>3.67</v>
      </c>
      <c r="F223" s="5">
        <v>0</v>
      </c>
      <c r="G223" s="5">
        <v>0.28999999999999998</v>
      </c>
      <c r="H223" s="5">
        <v>4.4000000000000004</v>
      </c>
      <c r="I223" s="5">
        <f t="shared" si="7"/>
        <v>4.4000000000000004</v>
      </c>
    </row>
    <row r="225" spans="2:9" x14ac:dyDescent="0.2">
      <c r="B225" s="5">
        <v>0.31</v>
      </c>
      <c r="C225" s="6">
        <v>1.353</v>
      </c>
      <c r="D225" s="6">
        <v>3.15</v>
      </c>
      <c r="E225" s="5">
        <v>5.9</v>
      </c>
      <c r="F225" s="5">
        <v>0.185</v>
      </c>
      <c r="G225" s="5">
        <v>1.96</v>
      </c>
      <c r="H225" s="5">
        <v>12.5</v>
      </c>
      <c r="I225" s="5">
        <f t="shared" si="7"/>
        <v>12.315</v>
      </c>
    </row>
    <row r="226" spans="2:9" x14ac:dyDescent="0.2">
      <c r="B226" s="5">
        <v>1.58</v>
      </c>
      <c r="C226" s="6">
        <v>0.72799999999999998</v>
      </c>
      <c r="D226" s="6">
        <v>1.3</v>
      </c>
      <c r="E226" s="5">
        <v>6.75</v>
      </c>
      <c r="F226" s="5">
        <v>0.14399999999999999</v>
      </c>
      <c r="G226" s="5">
        <v>0.68</v>
      </c>
      <c r="H226" s="5">
        <v>9.6</v>
      </c>
      <c r="I226" s="5">
        <f t="shared" si="7"/>
        <v>9.4559999999999995</v>
      </c>
    </row>
    <row r="227" spans="2:9" x14ac:dyDescent="0.2">
      <c r="B227" s="5">
        <v>2.5299999999999998</v>
      </c>
      <c r="C227" s="6">
        <v>0.53900000000000003</v>
      </c>
      <c r="D227" s="6">
        <v>0.87</v>
      </c>
      <c r="E227" s="5">
        <v>6.1</v>
      </c>
      <c r="F227" s="5">
        <v>0.108</v>
      </c>
      <c r="G227" s="5">
        <v>0.6</v>
      </c>
      <c r="H227" s="5">
        <v>8.1999999999999993</v>
      </c>
      <c r="I227" s="5">
        <f t="shared" si="7"/>
        <v>8.0919999999999987</v>
      </c>
    </row>
    <row r="228" spans="2:9" x14ac:dyDescent="0.2">
      <c r="B228" s="5">
        <v>3.85</v>
      </c>
      <c r="C228" s="6">
        <v>0.46600000000000003</v>
      </c>
      <c r="D228" s="6">
        <v>0.76</v>
      </c>
      <c r="E228" s="5">
        <v>7.89</v>
      </c>
      <c r="F228" s="5">
        <v>0.13600000000000001</v>
      </c>
      <c r="G228" s="5">
        <v>0.61</v>
      </c>
      <c r="H228" s="5">
        <v>9.9</v>
      </c>
      <c r="I228" s="5">
        <f t="shared" si="7"/>
        <v>9.7640000000000011</v>
      </c>
    </row>
    <row r="229" spans="2:9" x14ac:dyDescent="0.2">
      <c r="B229" s="5">
        <v>5.74</v>
      </c>
      <c r="C229" s="6">
        <v>0.378</v>
      </c>
      <c r="D229" s="6">
        <v>0.65</v>
      </c>
      <c r="E229" s="5">
        <v>10.84</v>
      </c>
      <c r="F229" s="5">
        <v>5.1999999999999998E-2</v>
      </c>
      <c r="G229" s="5">
        <v>0.3</v>
      </c>
      <c r="H229" s="5">
        <v>12.2</v>
      </c>
      <c r="I229" s="5">
        <f t="shared" si="7"/>
        <v>12.148</v>
      </c>
    </row>
    <row r="230" spans="2:9" x14ac:dyDescent="0.2">
      <c r="B230" s="5">
        <v>7.12</v>
      </c>
      <c r="C230" s="6">
        <v>0.311</v>
      </c>
      <c r="D230" s="6">
        <v>0.91</v>
      </c>
      <c r="E230" s="5">
        <v>6.85</v>
      </c>
      <c r="F230" s="5">
        <v>0</v>
      </c>
      <c r="G230" s="5">
        <v>0.23</v>
      </c>
      <c r="H230" s="5">
        <v>8.3000000000000007</v>
      </c>
      <c r="I230" s="5">
        <f t="shared" si="7"/>
        <v>8.3000000000000007</v>
      </c>
    </row>
    <row r="231" spans="2:9" x14ac:dyDescent="0.2">
      <c r="B231" s="5">
        <v>8.52</v>
      </c>
      <c r="C231" s="6">
        <v>0.22</v>
      </c>
      <c r="D231" s="6">
        <v>0.34</v>
      </c>
      <c r="E231" s="5">
        <v>5.7</v>
      </c>
      <c r="F231" s="5">
        <v>0</v>
      </c>
      <c r="G231" s="5">
        <v>0.52</v>
      </c>
      <c r="H231" s="5">
        <v>6.8</v>
      </c>
      <c r="I231" s="5">
        <f t="shared" si="7"/>
        <v>6.8</v>
      </c>
    </row>
    <row r="232" spans="2:9" x14ac:dyDescent="0.2">
      <c r="B232" s="5">
        <v>9.23</v>
      </c>
      <c r="C232" s="6">
        <v>0.13300000000000001</v>
      </c>
      <c r="D232" s="6">
        <v>0.54</v>
      </c>
      <c r="E232" s="5">
        <v>9.77</v>
      </c>
      <c r="F232" s="5">
        <v>3.6999999999999998E-2</v>
      </c>
      <c r="G232" s="5">
        <v>0.28000000000000003</v>
      </c>
      <c r="H232" s="5">
        <v>10.8</v>
      </c>
      <c r="I232" s="5">
        <f t="shared" si="7"/>
        <v>10.763</v>
      </c>
    </row>
    <row r="233" spans="2:9" x14ac:dyDescent="0.2">
      <c r="B233" s="5">
        <v>9.89</v>
      </c>
      <c r="C233" s="6">
        <v>0.14199999999999999</v>
      </c>
      <c r="D233" s="6">
        <v>0.24</v>
      </c>
      <c r="E233" s="5">
        <v>7.26</v>
      </c>
      <c r="F233" s="5">
        <v>4.1000000000000002E-2</v>
      </c>
      <c r="G233" s="5">
        <v>0.36</v>
      </c>
      <c r="H233" s="5">
        <v>8</v>
      </c>
      <c r="I233" s="5">
        <f>H233-F233</f>
        <v>7.9589999999999996</v>
      </c>
    </row>
    <row r="234" spans="2:9" x14ac:dyDescent="0.2">
      <c r="B234" s="5">
        <v>10.59</v>
      </c>
      <c r="C234" s="6">
        <v>0.14699999999999999</v>
      </c>
      <c r="D234" s="6">
        <v>0.3</v>
      </c>
      <c r="E234" s="5">
        <v>6.24</v>
      </c>
      <c r="F234" s="5">
        <v>0</v>
      </c>
      <c r="G234" s="5">
        <v>0.25</v>
      </c>
      <c r="H234" s="5">
        <v>6.9</v>
      </c>
      <c r="I234" s="5">
        <f t="shared" si="7"/>
        <v>6.9</v>
      </c>
    </row>
    <row r="235" spans="2:9" x14ac:dyDescent="0.2">
      <c r="B235" s="5">
        <v>13</v>
      </c>
      <c r="C235" s="6">
        <v>0.11600000000000001</v>
      </c>
      <c r="D235" s="5">
        <v>0</v>
      </c>
      <c r="E235" s="5">
        <v>4.8899999999999997</v>
      </c>
      <c r="F235" s="5">
        <v>4.1000000000000002E-2</v>
      </c>
      <c r="G235" s="5">
        <v>0.25</v>
      </c>
      <c r="H235" s="5">
        <v>5.3</v>
      </c>
      <c r="I235" s="5">
        <f t="shared" si="7"/>
        <v>5.2589999999999995</v>
      </c>
    </row>
    <row r="236" spans="2:9" x14ac:dyDescent="0.2">
      <c r="B236" s="5">
        <v>14.8</v>
      </c>
      <c r="C236" s="6">
        <v>0.14399999999999999</v>
      </c>
      <c r="D236" s="6">
        <v>0.86</v>
      </c>
      <c r="E236" s="5">
        <v>5.31</v>
      </c>
      <c r="F236" s="5">
        <v>0</v>
      </c>
      <c r="G236" s="5">
        <v>0.26</v>
      </c>
      <c r="H236" s="5">
        <v>6.6</v>
      </c>
      <c r="I236" s="5">
        <f t="shared" si="7"/>
        <v>6.6</v>
      </c>
    </row>
    <row r="237" spans="2:9" x14ac:dyDescent="0.2">
      <c r="B237" s="5">
        <v>18.3</v>
      </c>
      <c r="C237" s="6">
        <v>0.123</v>
      </c>
      <c r="D237" s="5">
        <v>0</v>
      </c>
      <c r="E237" s="5">
        <v>7.35</v>
      </c>
      <c r="F237" s="5">
        <v>3.5999999999999997E-2</v>
      </c>
      <c r="G237" s="5">
        <v>0.66</v>
      </c>
      <c r="H237" s="5">
        <v>8.1999999999999993</v>
      </c>
      <c r="I237" s="5">
        <f t="shared" si="7"/>
        <v>8.1639999999999997</v>
      </c>
    </row>
    <row r="238" spans="2:9" x14ac:dyDescent="0.2">
      <c r="B238" s="5">
        <v>21.8</v>
      </c>
      <c r="C238" s="6">
        <v>0.14000000000000001</v>
      </c>
      <c r="D238" s="5">
        <v>0</v>
      </c>
      <c r="E238" s="5">
        <v>3.79</v>
      </c>
      <c r="F238" s="5">
        <v>0</v>
      </c>
      <c r="G238" s="5">
        <v>0.15</v>
      </c>
      <c r="H238" s="5">
        <v>4.0999999999999996</v>
      </c>
      <c r="I238" s="5">
        <f t="shared" si="7"/>
        <v>4.0999999999999996</v>
      </c>
    </row>
    <row r="239" spans="2:9" x14ac:dyDescent="0.2">
      <c r="B239" s="5">
        <v>23.4</v>
      </c>
      <c r="C239" s="6">
        <v>0.1</v>
      </c>
      <c r="D239" s="5">
        <v>0</v>
      </c>
      <c r="E239" s="5">
        <v>3.05</v>
      </c>
      <c r="F239" s="5">
        <v>4.1000000000000002E-2</v>
      </c>
      <c r="G239" s="5">
        <v>0.16</v>
      </c>
      <c r="H239" s="5">
        <v>3.4</v>
      </c>
      <c r="I239" s="5">
        <f t="shared" si="7"/>
        <v>3.359</v>
      </c>
    </row>
    <row r="240" spans="2:9" x14ac:dyDescent="0.2">
      <c r="B240" s="5">
        <v>24.2</v>
      </c>
      <c r="C240" s="6">
        <v>0.106</v>
      </c>
      <c r="D240" s="5">
        <v>0.28999999999999998</v>
      </c>
      <c r="E240" s="5">
        <v>4.8499999999999996</v>
      </c>
      <c r="F240" s="5">
        <v>0</v>
      </c>
      <c r="G240" s="5">
        <v>0.3</v>
      </c>
      <c r="H240" s="5">
        <v>5.5</v>
      </c>
      <c r="I240" s="5">
        <f t="shared" si="7"/>
        <v>5.5</v>
      </c>
    </row>
    <row r="241" spans="2:9" x14ac:dyDescent="0.2">
      <c r="B241" s="5">
        <v>26.15</v>
      </c>
      <c r="C241" s="6">
        <v>8.2000000000000003E-2</v>
      </c>
      <c r="D241" s="5">
        <v>0</v>
      </c>
      <c r="E241" s="5">
        <v>4.79</v>
      </c>
      <c r="F241" s="5">
        <v>4.5999999999999999E-2</v>
      </c>
      <c r="G241" s="5">
        <v>0.26</v>
      </c>
      <c r="H241" s="5">
        <v>5.2</v>
      </c>
      <c r="I241" s="5">
        <f t="shared" si="7"/>
        <v>5.1539999999999999</v>
      </c>
    </row>
    <row r="242" spans="2:9" x14ac:dyDescent="0.2">
      <c r="B242" s="5">
        <v>29.5</v>
      </c>
      <c r="C242" s="6">
        <v>8.4000000000000005E-2</v>
      </c>
      <c r="D242" s="5">
        <v>0</v>
      </c>
      <c r="E242" s="5">
        <v>5.61</v>
      </c>
      <c r="F242" s="5">
        <v>3.5999999999999997E-2</v>
      </c>
      <c r="G242" s="5">
        <v>0.2</v>
      </c>
      <c r="H242" s="5">
        <v>5.9</v>
      </c>
      <c r="I242" s="5">
        <f t="shared" si="7"/>
        <v>5.8640000000000008</v>
      </c>
    </row>
    <row r="244" spans="2:9" x14ac:dyDescent="0.2">
      <c r="B244" s="5">
        <v>30.4</v>
      </c>
      <c r="C244" s="6">
        <v>0.124</v>
      </c>
      <c r="D244" s="5">
        <v>0</v>
      </c>
      <c r="E244" s="5">
        <v>4.9800000000000004</v>
      </c>
      <c r="F244" s="5">
        <v>3.3000000000000002E-2</v>
      </c>
      <c r="G244" s="5">
        <v>0.32</v>
      </c>
      <c r="H244" s="5">
        <v>5.5</v>
      </c>
      <c r="I244" s="5">
        <f t="shared" si="7"/>
        <v>5.4669999999999996</v>
      </c>
    </row>
    <row r="245" spans="2:9" x14ac:dyDescent="0.2">
      <c r="B245" s="5">
        <v>34.799999999999997</v>
      </c>
      <c r="C245" s="6">
        <v>7.2999999999999995E-2</v>
      </c>
      <c r="D245" s="5">
        <v>0.32</v>
      </c>
      <c r="E245" s="5">
        <v>5.66</v>
      </c>
      <c r="F245" s="5">
        <v>0</v>
      </c>
      <c r="G245" s="5">
        <v>0.22</v>
      </c>
      <c r="H245" s="5">
        <v>6.3</v>
      </c>
      <c r="I245" s="5">
        <f t="shared" si="7"/>
        <v>6.3</v>
      </c>
    </row>
    <row r="246" spans="2:9" x14ac:dyDescent="0.2">
      <c r="B246" s="5">
        <v>36.1</v>
      </c>
      <c r="C246" s="6">
        <v>0.16500000000000001</v>
      </c>
      <c r="D246" s="5">
        <v>0</v>
      </c>
      <c r="E246" s="5">
        <v>7.19</v>
      </c>
      <c r="F246" s="5">
        <v>3.1E-2</v>
      </c>
      <c r="G246" s="5">
        <v>0.24</v>
      </c>
      <c r="H246" s="5">
        <v>7.6</v>
      </c>
      <c r="I246" s="5">
        <f>H246-F246</f>
        <v>7.569</v>
      </c>
    </row>
    <row r="247" spans="2:9" x14ac:dyDescent="0.2">
      <c r="B247" s="5">
        <v>40.5</v>
      </c>
      <c r="C247" s="6">
        <v>6.9000000000000006E-2</v>
      </c>
      <c r="D247" s="5">
        <v>0.17</v>
      </c>
      <c r="E247" s="5">
        <v>4.08</v>
      </c>
      <c r="F247" s="5">
        <v>0</v>
      </c>
      <c r="G247" s="5">
        <v>0.28000000000000003</v>
      </c>
      <c r="H247" s="5">
        <v>4.5999999999999996</v>
      </c>
      <c r="I247" s="5">
        <f t="shared" ref="I247:I249" si="8">H247-F247</f>
        <v>4.5999999999999996</v>
      </c>
    </row>
    <row r="248" spans="2:9" x14ac:dyDescent="0.2">
      <c r="B248" s="5">
        <v>45.2</v>
      </c>
      <c r="C248" s="6">
        <v>6.0999999999999999E-2</v>
      </c>
      <c r="D248" s="5">
        <v>0</v>
      </c>
      <c r="E248" s="5">
        <v>12.3</v>
      </c>
      <c r="F248" s="5">
        <v>3.3000000000000002E-2</v>
      </c>
      <c r="G248" s="5">
        <v>0.23</v>
      </c>
      <c r="H248" s="5">
        <v>12.6</v>
      </c>
      <c r="I248" s="5">
        <f t="shared" si="8"/>
        <v>12.567</v>
      </c>
    </row>
    <row r="249" spans="2:9" x14ac:dyDescent="0.2">
      <c r="B249" s="5">
        <v>52.7</v>
      </c>
      <c r="C249" s="6">
        <v>9.0999999999999998E-2</v>
      </c>
      <c r="D249" s="5">
        <v>0</v>
      </c>
      <c r="E249" s="5">
        <v>9.09</v>
      </c>
      <c r="F249" s="5">
        <v>3.3000000000000002E-2</v>
      </c>
      <c r="G249" s="5">
        <v>0.21</v>
      </c>
      <c r="H249" s="5">
        <v>9.4</v>
      </c>
      <c r="I249" s="5">
        <f t="shared" si="8"/>
        <v>9.36700000000000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94"/>
  <sheetViews>
    <sheetView tabSelected="1" topLeftCell="A49" zoomScale="118" workbookViewId="0">
      <selection activeCell="F40" sqref="F16:F40"/>
    </sheetView>
  </sheetViews>
  <sheetFormatPr baseColWidth="10" defaultRowHeight="16" x14ac:dyDescent="0.2"/>
  <cols>
    <col min="4" max="4" width="15" customWidth="1"/>
    <col min="5" max="5" width="22.6640625" customWidth="1"/>
    <col min="6" max="6" width="23.1640625" customWidth="1"/>
    <col min="7" max="7" width="14.6640625" customWidth="1"/>
    <col min="8" max="8" width="18.6640625" customWidth="1"/>
    <col min="9" max="9" width="14.6640625" customWidth="1"/>
  </cols>
  <sheetData>
    <row r="1" spans="1:10" ht="18" x14ac:dyDescent="0.2">
      <c r="A1" s="1" t="s">
        <v>488</v>
      </c>
      <c r="B1" s="1" t="s">
        <v>6</v>
      </c>
      <c r="C1" s="1" t="s">
        <v>251</v>
      </c>
      <c r="D1" s="1" t="s">
        <v>582</v>
      </c>
      <c r="E1" s="2" t="s">
        <v>588</v>
      </c>
      <c r="F1" s="1" t="s">
        <v>583</v>
      </c>
      <c r="G1" s="1" t="s">
        <v>584</v>
      </c>
      <c r="H1" s="1" t="s">
        <v>585</v>
      </c>
      <c r="I1" s="1" t="s">
        <v>586</v>
      </c>
      <c r="J1" s="1" t="s">
        <v>587</v>
      </c>
    </row>
    <row r="2" spans="1:10" ht="18" x14ac:dyDescent="0.2">
      <c r="A2" s="1" t="s">
        <v>7</v>
      </c>
      <c r="B2" s="1" t="s">
        <v>8</v>
      </c>
      <c r="C2" s="1" t="s">
        <v>311</v>
      </c>
      <c r="D2" s="1" t="s">
        <v>581</v>
      </c>
      <c r="E2" s="1" t="s">
        <v>581</v>
      </c>
      <c r="F2" s="1" t="s">
        <v>581</v>
      </c>
      <c r="G2" s="1" t="s">
        <v>581</v>
      </c>
      <c r="H2" s="1" t="s">
        <v>581</v>
      </c>
      <c r="I2" s="1" t="s">
        <v>581</v>
      </c>
      <c r="J2" s="1" t="s">
        <v>581</v>
      </c>
    </row>
    <row r="3" spans="1:10" ht="18" x14ac:dyDescent="0.2">
      <c r="A3" s="1" t="s">
        <v>489</v>
      </c>
      <c r="B3" s="1">
        <v>16.25</v>
      </c>
      <c r="C3" s="1">
        <v>0.49</v>
      </c>
      <c r="D3" s="1">
        <v>2.0099999999999998</v>
      </c>
      <c r="E3" s="1">
        <v>2.82</v>
      </c>
      <c r="F3" s="1">
        <v>4.3499999999999996</v>
      </c>
      <c r="G3" s="1">
        <v>1.39</v>
      </c>
      <c r="H3" s="1">
        <v>3.5</v>
      </c>
      <c r="I3" s="1">
        <v>12.68</v>
      </c>
      <c r="J3">
        <f>SUM(D3:H3)</f>
        <v>14.07</v>
      </c>
    </row>
    <row r="4" spans="1:10" ht="18" x14ac:dyDescent="0.2">
      <c r="A4" s="1" t="s">
        <v>490</v>
      </c>
      <c r="B4" s="1">
        <v>35.97</v>
      </c>
      <c r="C4" s="1">
        <v>1.18</v>
      </c>
      <c r="D4" s="1">
        <v>2.29</v>
      </c>
      <c r="E4" s="1">
        <v>1.34</v>
      </c>
      <c r="F4" s="1">
        <v>8.93</v>
      </c>
      <c r="G4" s="1">
        <v>0.83</v>
      </c>
      <c r="H4" s="1">
        <v>1.1399999999999999</v>
      </c>
      <c r="I4" s="1">
        <v>13.7</v>
      </c>
      <c r="J4">
        <f>SUM(D4:H4)</f>
        <v>14.53</v>
      </c>
    </row>
    <row r="5" spans="1:10" ht="18" x14ac:dyDescent="0.2">
      <c r="A5" s="1" t="s">
        <v>491</v>
      </c>
      <c r="B5" s="1">
        <v>53.48</v>
      </c>
      <c r="C5" s="1">
        <v>1.8</v>
      </c>
      <c r="D5" s="1">
        <v>1.45</v>
      </c>
      <c r="E5" s="1">
        <v>2.38</v>
      </c>
      <c r="F5" s="1">
        <v>4.97</v>
      </c>
      <c r="G5" s="1">
        <v>2.46</v>
      </c>
      <c r="H5" s="1">
        <v>2.4700000000000002</v>
      </c>
      <c r="I5" s="1">
        <v>11.270000000000001</v>
      </c>
      <c r="J5">
        <f t="shared" ref="J5:J30" si="0">SUM(D5:H5)</f>
        <v>13.730000000000002</v>
      </c>
    </row>
    <row r="6" spans="1:10" ht="18" x14ac:dyDescent="0.2">
      <c r="A6" s="1" t="s">
        <v>492</v>
      </c>
      <c r="B6" s="1">
        <v>72.489999999999995</v>
      </c>
      <c r="C6" s="1">
        <v>2.4500000000000002</v>
      </c>
      <c r="D6" s="1">
        <v>1.6</v>
      </c>
      <c r="E6" s="1">
        <v>1.36</v>
      </c>
      <c r="F6" s="1">
        <v>4.53</v>
      </c>
      <c r="G6" s="1">
        <v>1.1200000000000001</v>
      </c>
      <c r="H6" s="1">
        <v>2.86</v>
      </c>
      <c r="I6" s="1">
        <v>10.35</v>
      </c>
      <c r="J6">
        <f t="shared" si="0"/>
        <v>11.469999999999999</v>
      </c>
    </row>
    <row r="7" spans="1:10" ht="18" x14ac:dyDescent="0.2">
      <c r="A7" s="1" t="s">
        <v>493</v>
      </c>
      <c r="B7" s="1">
        <v>88.59</v>
      </c>
      <c r="C7" s="1">
        <v>2.99</v>
      </c>
      <c r="D7" s="1">
        <v>1.89</v>
      </c>
      <c r="E7" s="1">
        <v>0.92</v>
      </c>
      <c r="F7" s="1">
        <v>9.57</v>
      </c>
      <c r="G7" s="1">
        <v>0.82</v>
      </c>
      <c r="H7" s="1">
        <v>0.96</v>
      </c>
      <c r="I7" s="1">
        <v>13.34</v>
      </c>
      <c r="J7">
        <f t="shared" si="0"/>
        <v>14.16</v>
      </c>
    </row>
    <row r="8" spans="1:10" ht="18" x14ac:dyDescent="0.2">
      <c r="A8" s="1" t="s">
        <v>494</v>
      </c>
      <c r="B8" s="1">
        <v>108.98</v>
      </c>
      <c r="C8" s="1">
        <v>3.67</v>
      </c>
      <c r="D8" s="1">
        <v>0.93</v>
      </c>
      <c r="E8" s="1">
        <v>2.64</v>
      </c>
      <c r="F8" s="1">
        <v>4.28</v>
      </c>
      <c r="G8" s="1">
        <v>1.81</v>
      </c>
      <c r="H8" s="1">
        <v>2.48</v>
      </c>
      <c r="I8" s="1">
        <v>10.33</v>
      </c>
      <c r="J8">
        <f t="shared" si="0"/>
        <v>12.14</v>
      </c>
    </row>
    <row r="9" spans="1:10" ht="18" x14ac:dyDescent="0.2">
      <c r="A9" s="1" t="s">
        <v>495</v>
      </c>
      <c r="B9" s="1">
        <v>233.99</v>
      </c>
      <c r="C9" s="1">
        <v>8.89</v>
      </c>
      <c r="D9" s="1">
        <v>0.26</v>
      </c>
      <c r="E9" s="1">
        <v>1.38</v>
      </c>
      <c r="F9" s="1">
        <v>9.36</v>
      </c>
      <c r="G9" s="1">
        <v>0.61</v>
      </c>
      <c r="H9" s="1">
        <v>1.31</v>
      </c>
      <c r="I9" s="1">
        <v>12.31</v>
      </c>
      <c r="J9">
        <f t="shared" si="0"/>
        <v>12.92</v>
      </c>
    </row>
    <row r="10" spans="1:10" ht="18" x14ac:dyDescent="0.2">
      <c r="A10" s="1" t="s">
        <v>496</v>
      </c>
      <c r="B10" s="1">
        <v>279.99</v>
      </c>
      <c r="C10" s="1">
        <v>11.3</v>
      </c>
      <c r="D10" s="1">
        <v>0.37</v>
      </c>
      <c r="E10" s="1">
        <v>1.91</v>
      </c>
      <c r="F10" s="1">
        <v>6.72</v>
      </c>
      <c r="G10" s="1">
        <v>1.94</v>
      </c>
      <c r="H10" s="1">
        <v>1.67</v>
      </c>
      <c r="I10" s="1">
        <v>10.67</v>
      </c>
      <c r="J10">
        <f t="shared" si="0"/>
        <v>12.61</v>
      </c>
    </row>
    <row r="11" spans="1:10" ht="18" x14ac:dyDescent="0.2">
      <c r="A11" s="1" t="s">
        <v>497</v>
      </c>
      <c r="B11" s="1">
        <v>283.75</v>
      </c>
      <c r="C11" s="1">
        <v>11.75</v>
      </c>
      <c r="D11" s="1">
        <v>0.67</v>
      </c>
      <c r="E11" s="1">
        <v>0.39</v>
      </c>
      <c r="F11" s="1">
        <v>8.93</v>
      </c>
      <c r="G11" s="1">
        <v>0.31</v>
      </c>
      <c r="H11" s="1">
        <v>1.01</v>
      </c>
      <c r="I11" s="1">
        <v>11</v>
      </c>
      <c r="J11">
        <f t="shared" si="0"/>
        <v>11.31</v>
      </c>
    </row>
    <row r="12" spans="1:10" ht="18" x14ac:dyDescent="0.2">
      <c r="A12" s="1" t="s">
        <v>498</v>
      </c>
      <c r="B12" s="1">
        <v>301.25</v>
      </c>
      <c r="C12" s="1">
        <v>13.06</v>
      </c>
      <c r="D12" s="1">
        <v>1.29</v>
      </c>
      <c r="E12" s="1">
        <v>0.43</v>
      </c>
      <c r="F12" s="1">
        <v>10.53</v>
      </c>
      <c r="G12" s="1">
        <v>0.46</v>
      </c>
      <c r="H12" s="1">
        <v>0.57999999999999996</v>
      </c>
      <c r="I12" s="1">
        <v>12.83</v>
      </c>
      <c r="J12">
        <f t="shared" si="0"/>
        <v>13.290000000000001</v>
      </c>
    </row>
    <row r="13" spans="1:10" ht="18" x14ac:dyDescent="0.2">
      <c r="A13" s="1" t="s">
        <v>499</v>
      </c>
      <c r="B13" s="1">
        <v>323.05</v>
      </c>
      <c r="C13" s="1">
        <v>14.88</v>
      </c>
      <c r="D13" s="1">
        <v>0.49</v>
      </c>
      <c r="E13" s="1">
        <v>0.37</v>
      </c>
      <c r="F13" s="1">
        <v>8.68</v>
      </c>
      <c r="G13" s="1">
        <v>0.25</v>
      </c>
      <c r="H13" s="1">
        <v>1.0900000000000001</v>
      </c>
      <c r="I13" s="1">
        <v>10.629999999999999</v>
      </c>
      <c r="J13">
        <f t="shared" si="0"/>
        <v>10.879999999999999</v>
      </c>
    </row>
    <row r="14" spans="1:10" ht="18" x14ac:dyDescent="0.2">
      <c r="A14" s="1" t="s">
        <v>500</v>
      </c>
      <c r="B14" s="1">
        <v>336.99</v>
      </c>
      <c r="C14" s="1">
        <v>15.97</v>
      </c>
      <c r="D14" s="1">
        <v>0.2</v>
      </c>
      <c r="E14" s="1">
        <v>1.52</v>
      </c>
      <c r="F14" s="1">
        <v>6.57</v>
      </c>
      <c r="G14" s="1">
        <v>0.32</v>
      </c>
      <c r="H14" s="1">
        <v>1.82</v>
      </c>
      <c r="I14" s="1">
        <v>10.110000000000001</v>
      </c>
      <c r="J14">
        <f t="shared" si="0"/>
        <v>10.430000000000001</v>
      </c>
    </row>
    <row r="15" spans="1:10" ht="18" x14ac:dyDescent="0.2">
      <c r="A15" s="1" t="s">
        <v>501</v>
      </c>
      <c r="B15" s="1">
        <v>420.2</v>
      </c>
      <c r="C15" s="1">
        <v>19.04</v>
      </c>
      <c r="D15" s="1">
        <v>1.32</v>
      </c>
      <c r="E15" s="1">
        <v>0.38</v>
      </c>
      <c r="F15" s="1">
        <v>9.08</v>
      </c>
      <c r="G15" s="1">
        <v>0.13</v>
      </c>
      <c r="H15" s="1">
        <v>0.27</v>
      </c>
      <c r="I15" s="1">
        <v>11.05</v>
      </c>
      <c r="J15">
        <f t="shared" si="0"/>
        <v>11.180000000000001</v>
      </c>
    </row>
    <row r="16" spans="1:10" ht="18" x14ac:dyDescent="0.2">
      <c r="A16" s="1" t="s">
        <v>502</v>
      </c>
      <c r="B16" s="1">
        <v>439.4</v>
      </c>
      <c r="C16" s="1">
        <v>20.29</v>
      </c>
      <c r="D16" s="1">
        <v>0.21</v>
      </c>
      <c r="E16" s="1">
        <v>0.94</v>
      </c>
      <c r="F16" s="1">
        <v>9.07</v>
      </c>
      <c r="G16" s="1">
        <v>0.37</v>
      </c>
      <c r="H16" s="1">
        <v>1.29</v>
      </c>
      <c r="I16" s="1">
        <v>11.510000000000002</v>
      </c>
      <c r="J16">
        <f t="shared" si="0"/>
        <v>11.879999999999999</v>
      </c>
    </row>
    <row r="17" spans="1:10" ht="18" x14ac:dyDescent="0.2">
      <c r="A17" s="1" t="s">
        <v>503</v>
      </c>
      <c r="B17" s="1">
        <v>458.77</v>
      </c>
      <c r="C17" s="1">
        <v>21.56</v>
      </c>
      <c r="D17" s="1">
        <v>0.75</v>
      </c>
      <c r="E17" s="1">
        <v>0.27</v>
      </c>
      <c r="F17" s="1">
        <v>10.96</v>
      </c>
      <c r="G17" s="1">
        <v>0.31</v>
      </c>
      <c r="H17" s="1">
        <v>1.1299999999999999</v>
      </c>
      <c r="I17" s="1">
        <v>13.11</v>
      </c>
      <c r="J17">
        <f t="shared" si="0"/>
        <v>13.420000000000002</v>
      </c>
    </row>
    <row r="18" spans="1:10" ht="18" x14ac:dyDescent="0.2">
      <c r="A18" s="1" t="s">
        <v>504</v>
      </c>
      <c r="B18" s="1">
        <v>477.3</v>
      </c>
      <c r="C18" s="1">
        <v>22.53</v>
      </c>
      <c r="D18" s="1">
        <v>1.06</v>
      </c>
      <c r="E18" s="1">
        <v>0.37</v>
      </c>
      <c r="F18" s="1">
        <v>9.32</v>
      </c>
      <c r="G18" s="1">
        <v>0.23</v>
      </c>
      <c r="H18" s="1">
        <v>0.28999999999999998</v>
      </c>
      <c r="I18" s="1">
        <v>11.04</v>
      </c>
      <c r="J18">
        <f t="shared" si="0"/>
        <v>11.27</v>
      </c>
    </row>
    <row r="19" spans="1:10" ht="18" x14ac:dyDescent="0.2">
      <c r="A19" s="1" t="s">
        <v>505</v>
      </c>
      <c r="B19" s="1">
        <v>497.2</v>
      </c>
      <c r="C19" s="1">
        <v>23.57</v>
      </c>
      <c r="D19" s="1">
        <v>0.11</v>
      </c>
      <c r="E19" s="1">
        <v>1.43</v>
      </c>
      <c r="F19" s="1">
        <v>11.94</v>
      </c>
      <c r="G19" s="1">
        <v>0.34</v>
      </c>
      <c r="H19" s="1">
        <v>1.1200000000000001</v>
      </c>
      <c r="I19" s="1">
        <v>14.600000000000001</v>
      </c>
      <c r="J19">
        <f t="shared" si="0"/>
        <v>14.940000000000001</v>
      </c>
    </row>
    <row r="20" spans="1:10" ht="18" x14ac:dyDescent="0.2">
      <c r="A20" s="1" t="s">
        <v>506</v>
      </c>
      <c r="B20" s="1">
        <v>525.9</v>
      </c>
      <c r="C20" s="1">
        <v>25.04</v>
      </c>
      <c r="D20" s="1">
        <v>0.56000000000000005</v>
      </c>
      <c r="E20" s="1">
        <v>0.49</v>
      </c>
      <c r="F20" s="1">
        <v>8.81</v>
      </c>
      <c r="G20" s="1">
        <v>0.53</v>
      </c>
      <c r="H20" s="1">
        <v>1.08</v>
      </c>
      <c r="I20" s="1">
        <v>10.940000000000001</v>
      </c>
      <c r="J20">
        <f t="shared" si="0"/>
        <v>11.47</v>
      </c>
    </row>
    <row r="21" spans="1:10" ht="18" x14ac:dyDescent="0.2">
      <c r="A21" s="1" t="s">
        <v>507</v>
      </c>
      <c r="B21" s="1">
        <v>538.79999999999995</v>
      </c>
      <c r="C21" s="1">
        <v>25.7</v>
      </c>
      <c r="D21" s="1">
        <v>0.65</v>
      </c>
      <c r="E21" s="1">
        <v>0.25</v>
      </c>
      <c r="F21" s="1">
        <v>8.83</v>
      </c>
      <c r="G21" s="1">
        <v>0.27</v>
      </c>
      <c r="H21" s="1">
        <v>0.64</v>
      </c>
      <c r="I21" s="1">
        <v>10.370000000000001</v>
      </c>
      <c r="J21">
        <f t="shared" si="0"/>
        <v>10.64</v>
      </c>
    </row>
    <row r="22" spans="1:10" ht="18" x14ac:dyDescent="0.2">
      <c r="A22" s="1" t="s">
        <v>508</v>
      </c>
      <c r="B22" s="1">
        <v>555.1</v>
      </c>
      <c r="C22" s="1">
        <v>26.53</v>
      </c>
      <c r="D22" s="1">
        <v>0.45</v>
      </c>
      <c r="E22" s="1">
        <v>0.25</v>
      </c>
      <c r="F22" s="1">
        <v>12.39</v>
      </c>
      <c r="G22" s="1">
        <v>0.61</v>
      </c>
      <c r="H22" s="1">
        <v>1.1499999999999999</v>
      </c>
      <c r="I22" s="1">
        <v>14.24</v>
      </c>
      <c r="J22">
        <f t="shared" si="0"/>
        <v>14.85</v>
      </c>
    </row>
    <row r="23" spans="1:10" ht="18" x14ac:dyDescent="0.2">
      <c r="A23" s="1" t="s">
        <v>509</v>
      </c>
      <c r="B23" s="1">
        <v>575.79999999999995</v>
      </c>
      <c r="C23" s="1">
        <v>27.6</v>
      </c>
      <c r="D23" s="1">
        <v>0.18</v>
      </c>
      <c r="E23" s="1">
        <v>1.04</v>
      </c>
      <c r="F23" s="1">
        <v>10.55</v>
      </c>
      <c r="G23" s="1">
        <v>0.39</v>
      </c>
      <c r="H23" s="1">
        <v>1.1100000000000001</v>
      </c>
      <c r="I23" s="1">
        <v>12.88</v>
      </c>
      <c r="J23">
        <f t="shared" si="0"/>
        <v>13.270000000000001</v>
      </c>
    </row>
    <row r="24" spans="1:10" ht="18" x14ac:dyDescent="0.2">
      <c r="A24" s="1" t="s">
        <v>510</v>
      </c>
      <c r="B24" s="1">
        <v>599.6</v>
      </c>
      <c r="C24" s="1">
        <v>28.65</v>
      </c>
      <c r="D24" s="1">
        <v>0.37</v>
      </c>
      <c r="E24" s="1">
        <v>0.9</v>
      </c>
      <c r="F24" s="1">
        <v>8.3000000000000007</v>
      </c>
      <c r="G24" s="1">
        <v>0.26</v>
      </c>
      <c r="H24" s="1">
        <v>0.81</v>
      </c>
      <c r="I24" s="1">
        <v>10.38</v>
      </c>
      <c r="J24">
        <f t="shared" si="0"/>
        <v>10.64</v>
      </c>
    </row>
    <row r="25" spans="1:10" ht="18" x14ac:dyDescent="0.2">
      <c r="A25" s="1" t="s">
        <v>511</v>
      </c>
      <c r="B25" s="1">
        <v>615.9</v>
      </c>
      <c r="C25" s="1">
        <v>29.06</v>
      </c>
      <c r="D25" s="1">
        <v>0.41</v>
      </c>
      <c r="E25" s="1">
        <v>0.93</v>
      </c>
      <c r="F25" s="1">
        <v>6.38</v>
      </c>
      <c r="G25" s="1">
        <v>0.12</v>
      </c>
      <c r="H25" s="1">
        <v>0.79</v>
      </c>
      <c r="I25" s="1">
        <v>8.51</v>
      </c>
      <c r="J25">
        <f t="shared" si="0"/>
        <v>8.629999999999999</v>
      </c>
    </row>
    <row r="26" spans="1:10" ht="18" x14ac:dyDescent="0.2">
      <c r="A26" s="1" t="s">
        <v>512</v>
      </c>
      <c r="B26" s="1">
        <v>641.9</v>
      </c>
      <c r="C26" s="1">
        <v>29.71</v>
      </c>
      <c r="D26" s="1">
        <v>7.0000000000000007E-2</v>
      </c>
      <c r="E26" s="1">
        <v>1.02</v>
      </c>
      <c r="F26" s="1">
        <v>12.68</v>
      </c>
      <c r="G26" s="1">
        <v>0.84</v>
      </c>
      <c r="H26" s="1">
        <v>1.1000000000000001</v>
      </c>
      <c r="I26" s="1">
        <v>14.87</v>
      </c>
      <c r="J26">
        <f t="shared" si="0"/>
        <v>15.709999999999999</v>
      </c>
    </row>
    <row r="27" spans="1:10" ht="18" x14ac:dyDescent="0.2">
      <c r="A27" s="1" t="s">
        <v>513</v>
      </c>
      <c r="B27" s="1">
        <v>660.13</v>
      </c>
      <c r="C27" s="1">
        <v>30.19</v>
      </c>
      <c r="D27" s="1">
        <v>0.31</v>
      </c>
      <c r="E27" s="1">
        <v>0.22</v>
      </c>
      <c r="F27" s="1">
        <v>7.72</v>
      </c>
      <c r="G27" s="1">
        <v>0.1</v>
      </c>
      <c r="H27" s="1">
        <v>0.71</v>
      </c>
      <c r="I27" s="1">
        <v>8.9600000000000009</v>
      </c>
      <c r="J27">
        <f t="shared" si="0"/>
        <v>9.0599999999999987</v>
      </c>
    </row>
    <row r="28" spans="1:10" ht="18" x14ac:dyDescent="0.2">
      <c r="A28" s="1" t="s">
        <v>514</v>
      </c>
      <c r="B28" s="1">
        <v>680.62</v>
      </c>
      <c r="C28" s="1">
        <v>30.73</v>
      </c>
      <c r="D28" s="1">
        <v>1.01</v>
      </c>
      <c r="E28" s="1">
        <v>0.31</v>
      </c>
      <c r="F28" s="1">
        <v>8.5299999999999994</v>
      </c>
      <c r="G28" s="1">
        <v>0.17</v>
      </c>
      <c r="H28" s="1">
        <v>0.43</v>
      </c>
      <c r="I28" s="1">
        <v>10.28</v>
      </c>
      <c r="J28">
        <f t="shared" si="0"/>
        <v>10.45</v>
      </c>
    </row>
    <row r="29" spans="1:10" ht="18" x14ac:dyDescent="0.2">
      <c r="A29" s="1" t="s">
        <v>515</v>
      </c>
      <c r="B29" s="1">
        <v>707.3</v>
      </c>
      <c r="C29" s="1">
        <v>31.443000000000001</v>
      </c>
      <c r="D29" s="1">
        <v>1.08</v>
      </c>
      <c r="E29" s="1">
        <v>0.4</v>
      </c>
      <c r="F29" s="1">
        <v>11.04</v>
      </c>
      <c r="G29" s="1">
        <v>7.0000000000000007E-2</v>
      </c>
      <c r="H29" s="1">
        <v>0.35</v>
      </c>
      <c r="I29" s="1">
        <v>12.87</v>
      </c>
      <c r="J29">
        <f t="shared" si="0"/>
        <v>12.94</v>
      </c>
    </row>
    <row r="30" spans="1:10" ht="18" x14ac:dyDescent="0.2">
      <c r="A30" s="1" t="s">
        <v>516</v>
      </c>
      <c r="B30" s="1">
        <v>721.8</v>
      </c>
      <c r="C30" s="1">
        <v>31.82</v>
      </c>
      <c r="D30" s="1">
        <v>0.24</v>
      </c>
      <c r="E30" s="1">
        <v>0.79</v>
      </c>
      <c r="F30" s="1">
        <v>8.59</v>
      </c>
      <c r="G30" s="1">
        <v>0.37</v>
      </c>
      <c r="H30" s="1">
        <v>1.25</v>
      </c>
      <c r="I30" s="1">
        <v>10.87</v>
      </c>
      <c r="J30">
        <f t="shared" si="0"/>
        <v>11.239999999999998</v>
      </c>
    </row>
    <row r="31" spans="1:10" ht="18" x14ac:dyDescent="0.2">
      <c r="A31" s="1" t="s">
        <v>517</v>
      </c>
      <c r="B31" s="1">
        <v>739.59</v>
      </c>
      <c r="C31" s="1">
        <v>32.29</v>
      </c>
      <c r="D31" s="1">
        <v>0.63</v>
      </c>
      <c r="E31" s="1">
        <v>0.32</v>
      </c>
      <c r="F31" s="1">
        <v>11.37</v>
      </c>
      <c r="G31" s="1">
        <v>0.28000000000000003</v>
      </c>
      <c r="H31" s="1">
        <v>1.0900000000000001</v>
      </c>
      <c r="I31" s="1">
        <v>13.409999999999998</v>
      </c>
      <c r="J31">
        <f>SUM(D31:H31)</f>
        <v>13.689999999999998</v>
      </c>
    </row>
    <row r="32" spans="1:10" ht="18" x14ac:dyDescent="0.2">
      <c r="A32" s="1" t="s">
        <v>518</v>
      </c>
      <c r="B32" s="1">
        <v>760.5</v>
      </c>
      <c r="C32" s="1">
        <v>32.950000000000003</v>
      </c>
      <c r="D32" s="1">
        <v>1.55</v>
      </c>
      <c r="E32" s="1">
        <v>0.22</v>
      </c>
      <c r="F32" s="1">
        <v>9.2799999999999994</v>
      </c>
      <c r="G32" s="1">
        <v>0.42</v>
      </c>
      <c r="H32" s="1">
        <v>0.45</v>
      </c>
      <c r="I32" s="1">
        <v>11.499999999999998</v>
      </c>
      <c r="J32">
        <f>SUM(D32:H32)</f>
        <v>11.919999999999998</v>
      </c>
    </row>
    <row r="33" spans="1:10" ht="18" x14ac:dyDescent="0.2">
      <c r="A33" s="1" t="s">
        <v>519</v>
      </c>
      <c r="B33" s="1">
        <v>779.8</v>
      </c>
      <c r="C33" s="1">
        <v>33.94</v>
      </c>
      <c r="D33" s="1">
        <v>1.32</v>
      </c>
      <c r="E33" s="1">
        <v>0.28999999999999998</v>
      </c>
      <c r="F33" s="1">
        <v>9.99</v>
      </c>
      <c r="G33" s="1">
        <v>0.3</v>
      </c>
      <c r="H33" s="1">
        <v>0.63</v>
      </c>
      <c r="I33" s="1">
        <v>12.23</v>
      </c>
      <c r="J33">
        <f t="shared" ref="J33:J49" si="1">SUM(D33:H33)</f>
        <v>12.530000000000001</v>
      </c>
    </row>
    <row r="34" spans="1:10" ht="18" x14ac:dyDescent="0.2">
      <c r="A34" s="1" t="s">
        <v>520</v>
      </c>
      <c r="B34" s="1">
        <v>799.1</v>
      </c>
      <c r="C34" s="1">
        <v>35.130000000000003</v>
      </c>
      <c r="D34" s="1">
        <v>1.4</v>
      </c>
      <c r="E34" s="1">
        <v>0.22</v>
      </c>
      <c r="F34" s="1">
        <v>11.76</v>
      </c>
      <c r="G34" s="1">
        <v>0.44</v>
      </c>
      <c r="H34" s="1">
        <v>0.55000000000000004</v>
      </c>
      <c r="I34" s="1">
        <v>13.93</v>
      </c>
      <c r="J34">
        <f t="shared" si="1"/>
        <v>14.37</v>
      </c>
    </row>
    <row r="35" spans="1:10" ht="18" x14ac:dyDescent="0.2">
      <c r="A35" s="1" t="s">
        <v>521</v>
      </c>
      <c r="B35" s="1">
        <v>819.8</v>
      </c>
      <c r="C35" s="1">
        <v>36.409999999999997</v>
      </c>
      <c r="D35" s="1">
        <v>0.05</v>
      </c>
      <c r="E35" s="1">
        <v>0.9</v>
      </c>
      <c r="F35" s="1">
        <v>10.73</v>
      </c>
      <c r="G35" s="1">
        <v>0.28000000000000003</v>
      </c>
      <c r="H35" s="1">
        <v>0.96</v>
      </c>
      <c r="I35" s="1">
        <v>12.64</v>
      </c>
      <c r="J35">
        <f t="shared" si="1"/>
        <v>12.919999999999998</v>
      </c>
    </row>
    <row r="36" spans="1:10" ht="18" x14ac:dyDescent="0.2">
      <c r="A36" s="1" t="s">
        <v>522</v>
      </c>
      <c r="B36" s="1">
        <v>837.7</v>
      </c>
      <c r="C36" s="1">
        <v>37.520000000000003</v>
      </c>
      <c r="D36" s="1">
        <v>0.69</v>
      </c>
      <c r="E36" s="1">
        <v>0.89</v>
      </c>
      <c r="F36" s="1">
        <v>11.88</v>
      </c>
      <c r="G36" s="1">
        <v>0.61</v>
      </c>
      <c r="H36" s="1">
        <v>1.28</v>
      </c>
      <c r="I36" s="1">
        <v>14.74</v>
      </c>
      <c r="J36">
        <f t="shared" si="1"/>
        <v>15.35</v>
      </c>
    </row>
    <row r="37" spans="1:10" ht="18" x14ac:dyDescent="0.2">
      <c r="A37" s="1" t="s">
        <v>523</v>
      </c>
      <c r="B37" s="1">
        <v>860</v>
      </c>
      <c r="C37" s="1">
        <v>38.9</v>
      </c>
      <c r="D37" s="1">
        <v>1.58</v>
      </c>
      <c r="E37" s="1">
        <v>0.35</v>
      </c>
      <c r="F37" s="1">
        <v>10.65</v>
      </c>
      <c r="G37" s="1">
        <v>0.37</v>
      </c>
      <c r="H37" s="1">
        <v>0.39</v>
      </c>
      <c r="I37" s="1">
        <v>12.97</v>
      </c>
      <c r="J37">
        <f t="shared" si="1"/>
        <v>13.34</v>
      </c>
    </row>
    <row r="38" spans="1:10" ht="18" x14ac:dyDescent="0.2">
      <c r="A38" s="1" t="s">
        <v>524</v>
      </c>
      <c r="B38" s="1">
        <v>879.3</v>
      </c>
      <c r="C38" s="1">
        <v>40.1</v>
      </c>
      <c r="D38" s="1">
        <v>0.57999999999999996</v>
      </c>
      <c r="E38" s="1">
        <v>0.59</v>
      </c>
      <c r="F38" s="1">
        <v>10.220000000000001</v>
      </c>
      <c r="G38" s="1">
        <v>0.22</v>
      </c>
      <c r="H38" s="1">
        <v>0.67</v>
      </c>
      <c r="I38" s="1">
        <v>12.06</v>
      </c>
      <c r="J38">
        <f t="shared" si="1"/>
        <v>12.280000000000001</v>
      </c>
    </row>
    <row r="39" spans="1:10" ht="18" x14ac:dyDescent="0.2">
      <c r="A39" s="1" t="s">
        <v>525</v>
      </c>
      <c r="B39" s="1">
        <v>892.3</v>
      </c>
      <c r="C39" s="1">
        <v>40.89</v>
      </c>
      <c r="D39" s="1">
        <v>1.46</v>
      </c>
      <c r="E39" s="1">
        <v>0.33</v>
      </c>
      <c r="F39" s="1">
        <v>10.93</v>
      </c>
      <c r="G39" s="1">
        <v>0.62</v>
      </c>
      <c r="H39" s="1">
        <v>0.56999999999999995</v>
      </c>
      <c r="I39" s="1">
        <v>13.29</v>
      </c>
      <c r="J39">
        <f t="shared" si="1"/>
        <v>13.909999999999998</v>
      </c>
    </row>
    <row r="40" spans="1:10" ht="18" x14ac:dyDescent="0.2">
      <c r="A40" s="1" t="s">
        <v>526</v>
      </c>
      <c r="B40" s="1">
        <v>921.2</v>
      </c>
      <c r="C40" s="1">
        <v>42.66</v>
      </c>
      <c r="D40" s="1">
        <v>0.04</v>
      </c>
      <c r="E40" s="1">
        <v>1.49</v>
      </c>
      <c r="F40" s="1">
        <v>8.41</v>
      </c>
      <c r="G40" s="1">
        <v>0.12</v>
      </c>
      <c r="H40" s="1">
        <v>1.57</v>
      </c>
      <c r="I40" s="1">
        <v>11.51</v>
      </c>
      <c r="J40">
        <f t="shared" si="1"/>
        <v>11.629999999999999</v>
      </c>
    </row>
    <row r="41" spans="1:10" ht="18" x14ac:dyDescent="0.2">
      <c r="A41" s="1" t="s">
        <v>527</v>
      </c>
      <c r="B41" s="1">
        <v>15.02</v>
      </c>
      <c r="C41" s="1">
        <v>0.49</v>
      </c>
      <c r="D41" s="1">
        <v>2.38</v>
      </c>
      <c r="E41" s="1">
        <v>3.78</v>
      </c>
      <c r="F41" s="1">
        <v>6.7</v>
      </c>
      <c r="G41" s="1">
        <v>0.65</v>
      </c>
      <c r="H41" s="1">
        <v>1.65</v>
      </c>
      <c r="I41" s="1">
        <v>14.51</v>
      </c>
      <c r="J41">
        <f t="shared" si="1"/>
        <v>15.16</v>
      </c>
    </row>
    <row r="42" spans="1:10" ht="18" x14ac:dyDescent="0.2">
      <c r="A42" s="1" t="s">
        <v>528</v>
      </c>
      <c r="B42" s="1">
        <v>54.5</v>
      </c>
      <c r="C42" s="1">
        <v>1.94</v>
      </c>
      <c r="D42" s="1">
        <v>1.8</v>
      </c>
      <c r="E42" s="1">
        <v>1.68</v>
      </c>
      <c r="F42" s="1">
        <v>4.93</v>
      </c>
      <c r="G42" s="1">
        <v>0.56000000000000005</v>
      </c>
      <c r="H42" s="1">
        <v>1.48</v>
      </c>
      <c r="I42" s="1">
        <v>9.89</v>
      </c>
      <c r="J42">
        <f t="shared" si="1"/>
        <v>10.450000000000001</v>
      </c>
    </row>
    <row r="43" spans="1:10" ht="18" x14ac:dyDescent="0.2">
      <c r="A43" s="1" t="s">
        <v>529</v>
      </c>
      <c r="B43" s="1">
        <v>73.59</v>
      </c>
      <c r="C43" s="1">
        <v>2.62</v>
      </c>
      <c r="D43" s="1">
        <v>1.45</v>
      </c>
      <c r="E43" s="1">
        <v>2.2400000000000002</v>
      </c>
      <c r="F43" s="1">
        <v>6.86</v>
      </c>
      <c r="G43" s="1">
        <v>0.67</v>
      </c>
      <c r="H43" s="1">
        <v>1.47</v>
      </c>
      <c r="I43" s="1">
        <v>12.020000000000001</v>
      </c>
      <c r="J43">
        <f t="shared" si="1"/>
        <v>12.690000000000001</v>
      </c>
    </row>
    <row r="44" spans="1:10" ht="18" x14ac:dyDescent="0.2">
      <c r="A44" s="1" t="s">
        <v>530</v>
      </c>
      <c r="B44" s="1">
        <v>91</v>
      </c>
      <c r="C44" s="1">
        <v>3.24</v>
      </c>
      <c r="D44" s="1">
        <v>1.31</v>
      </c>
      <c r="E44" s="1">
        <v>0.79</v>
      </c>
      <c r="F44" s="1">
        <v>7.53</v>
      </c>
      <c r="G44" s="1">
        <v>0.3</v>
      </c>
      <c r="H44" s="1">
        <v>0.88</v>
      </c>
      <c r="I44" s="1">
        <v>10.510000000000002</v>
      </c>
      <c r="J44">
        <f t="shared" si="1"/>
        <v>10.810000000000002</v>
      </c>
    </row>
    <row r="45" spans="1:10" ht="18" x14ac:dyDescent="0.2">
      <c r="A45" s="1" t="s">
        <v>531</v>
      </c>
      <c r="B45" s="1">
        <v>107</v>
      </c>
      <c r="C45" s="1">
        <v>3.82</v>
      </c>
      <c r="D45" s="1">
        <v>1.31</v>
      </c>
      <c r="E45" s="1">
        <v>1.0900000000000001</v>
      </c>
      <c r="F45" s="1">
        <v>6.16</v>
      </c>
      <c r="G45" s="1">
        <v>0.47</v>
      </c>
      <c r="H45" s="1">
        <v>1.25</v>
      </c>
      <c r="I45" s="1">
        <v>9.81</v>
      </c>
      <c r="J45">
        <f t="shared" si="1"/>
        <v>10.280000000000001</v>
      </c>
    </row>
    <row r="46" spans="1:10" ht="18" x14ac:dyDescent="0.2">
      <c r="A46" s="1" t="s">
        <v>532</v>
      </c>
      <c r="B46" s="1">
        <v>124.49</v>
      </c>
      <c r="C46" s="1">
        <v>4.55</v>
      </c>
      <c r="D46" s="1">
        <v>1.1599999999999999</v>
      </c>
      <c r="E46" s="1">
        <v>1.01</v>
      </c>
      <c r="F46" s="1">
        <v>5.98</v>
      </c>
      <c r="G46" s="1">
        <v>0.33</v>
      </c>
      <c r="H46" s="1">
        <v>1.04</v>
      </c>
      <c r="I46" s="1">
        <v>9.1900000000000013</v>
      </c>
      <c r="J46">
        <f t="shared" si="1"/>
        <v>9.52</v>
      </c>
    </row>
    <row r="47" spans="1:10" ht="18" x14ac:dyDescent="0.2">
      <c r="A47" s="1" t="s">
        <v>533</v>
      </c>
      <c r="B47" s="1">
        <v>142</v>
      </c>
      <c r="C47" s="1">
        <v>5.28</v>
      </c>
      <c r="D47" s="1">
        <v>0.84</v>
      </c>
      <c r="E47" s="1">
        <v>1.1100000000000001</v>
      </c>
      <c r="F47" s="1">
        <v>6.25</v>
      </c>
      <c r="G47" s="1">
        <v>0.31</v>
      </c>
      <c r="H47" s="1">
        <v>1.47</v>
      </c>
      <c r="I47" s="1">
        <v>9.67</v>
      </c>
      <c r="J47">
        <f t="shared" si="1"/>
        <v>9.98</v>
      </c>
    </row>
    <row r="48" spans="1:10" ht="18" x14ac:dyDescent="0.2">
      <c r="A48" s="1" t="s">
        <v>534</v>
      </c>
      <c r="B48" s="1">
        <v>159</v>
      </c>
      <c r="C48" s="1">
        <v>6.08</v>
      </c>
      <c r="D48" s="1">
        <v>1.31</v>
      </c>
      <c r="E48" s="1">
        <v>2.74</v>
      </c>
      <c r="F48" s="1">
        <v>5.72</v>
      </c>
      <c r="G48" s="1">
        <v>0.56999999999999995</v>
      </c>
      <c r="H48" s="1">
        <v>1.64</v>
      </c>
      <c r="I48" s="1">
        <v>11.41</v>
      </c>
      <c r="J48">
        <f t="shared" si="1"/>
        <v>11.98</v>
      </c>
    </row>
    <row r="49" spans="1:10" ht="18" x14ac:dyDescent="0.2">
      <c r="A49" s="1" t="s">
        <v>535</v>
      </c>
      <c r="B49" s="1">
        <v>188.95</v>
      </c>
      <c r="C49" s="1">
        <v>8.01</v>
      </c>
      <c r="D49" s="1">
        <v>0.72</v>
      </c>
      <c r="E49" s="1">
        <v>0.21</v>
      </c>
      <c r="F49" s="1">
        <v>5.98</v>
      </c>
      <c r="G49" s="1">
        <v>0.26</v>
      </c>
      <c r="H49" s="1">
        <v>0.67</v>
      </c>
      <c r="I49" s="1">
        <v>7.58</v>
      </c>
      <c r="J49">
        <f t="shared" si="1"/>
        <v>7.84</v>
      </c>
    </row>
    <row r="50" spans="1:10" ht="18" x14ac:dyDescent="0.2">
      <c r="A50" s="1" t="s">
        <v>536</v>
      </c>
      <c r="B50" s="1">
        <v>202</v>
      </c>
      <c r="C50" s="1">
        <v>8.4700000000000006</v>
      </c>
      <c r="D50" s="1">
        <v>0.83</v>
      </c>
      <c r="E50" s="1">
        <v>0.71</v>
      </c>
      <c r="F50" s="1">
        <v>5.7</v>
      </c>
      <c r="G50" s="1">
        <v>0.23</v>
      </c>
      <c r="H50" s="1">
        <v>0.95</v>
      </c>
      <c r="I50" s="1">
        <v>8.19</v>
      </c>
      <c r="J50">
        <f>SUM(D50:H50)</f>
        <v>8.42</v>
      </c>
    </row>
    <row r="51" spans="1:10" ht="18" x14ac:dyDescent="0.2">
      <c r="A51" s="1" t="s">
        <v>537</v>
      </c>
      <c r="B51" s="1">
        <v>217.45</v>
      </c>
      <c r="C51" s="1">
        <v>9.76</v>
      </c>
      <c r="D51" s="1">
        <v>0.74</v>
      </c>
      <c r="E51" s="1">
        <v>1.39</v>
      </c>
      <c r="F51" s="1">
        <v>7.17</v>
      </c>
      <c r="G51" s="1">
        <v>0.16</v>
      </c>
      <c r="H51" s="1">
        <v>1.1299999999999999</v>
      </c>
      <c r="I51" s="1">
        <v>10.43</v>
      </c>
      <c r="J51">
        <f>SUM(D51:H51)</f>
        <v>10.59</v>
      </c>
    </row>
    <row r="52" spans="1:10" ht="18" x14ac:dyDescent="0.2">
      <c r="A52" s="1" t="s">
        <v>538</v>
      </c>
      <c r="B52" s="1">
        <v>245.95</v>
      </c>
      <c r="C52" s="1">
        <v>12.24</v>
      </c>
      <c r="D52" s="1">
        <v>0.45</v>
      </c>
      <c r="E52" s="1">
        <v>0.6</v>
      </c>
      <c r="F52" s="1">
        <v>7.19</v>
      </c>
      <c r="G52" s="1">
        <v>0.32</v>
      </c>
      <c r="H52" s="1">
        <v>1.1599999999999999</v>
      </c>
      <c r="I52" s="1">
        <v>9.4</v>
      </c>
      <c r="J52">
        <f t="shared" ref="J52:J75" si="2">SUM(D52:H52)</f>
        <v>9.7200000000000006</v>
      </c>
    </row>
    <row r="53" spans="1:10" ht="18" x14ac:dyDescent="0.2">
      <c r="A53" s="1" t="s">
        <v>539</v>
      </c>
      <c r="B53" s="1">
        <v>274.45</v>
      </c>
      <c r="C53" s="1">
        <v>14.35</v>
      </c>
      <c r="D53" s="1">
        <v>0.42</v>
      </c>
      <c r="E53" s="1">
        <v>0.32</v>
      </c>
      <c r="F53" s="1">
        <v>10.59</v>
      </c>
      <c r="G53" s="1">
        <v>0.9</v>
      </c>
      <c r="H53" s="1">
        <v>0.64</v>
      </c>
      <c r="I53" s="1">
        <v>11.97</v>
      </c>
      <c r="J53">
        <f t="shared" si="2"/>
        <v>12.870000000000001</v>
      </c>
    </row>
    <row r="54" spans="1:10" ht="18" x14ac:dyDescent="0.2">
      <c r="A54" s="1" t="s">
        <v>540</v>
      </c>
      <c r="B54" s="1">
        <v>302.95</v>
      </c>
      <c r="C54" s="1">
        <v>16.78</v>
      </c>
      <c r="D54" s="1">
        <v>0.51</v>
      </c>
      <c r="E54" s="1">
        <v>0.41</v>
      </c>
      <c r="F54" s="1">
        <v>7.47</v>
      </c>
      <c r="G54" s="1">
        <v>0.12</v>
      </c>
      <c r="H54" s="1">
        <v>0.55000000000000004</v>
      </c>
      <c r="I54" s="1">
        <v>8.9400000000000013</v>
      </c>
      <c r="J54">
        <f t="shared" si="2"/>
        <v>9.06</v>
      </c>
    </row>
    <row r="55" spans="1:10" ht="18" x14ac:dyDescent="0.2">
      <c r="A55" s="1" t="s">
        <v>541</v>
      </c>
      <c r="B55" s="1">
        <v>329.4</v>
      </c>
      <c r="C55" s="1">
        <v>18.600000000000001</v>
      </c>
      <c r="D55" s="1"/>
      <c r="E55" s="1">
        <v>0.59</v>
      </c>
      <c r="F55" s="1">
        <v>10.039999999999999</v>
      </c>
      <c r="G55" s="1">
        <v>0.57999999999999996</v>
      </c>
      <c r="H55" s="1">
        <v>0.44</v>
      </c>
      <c r="I55" s="1">
        <v>11.069999999999999</v>
      </c>
      <c r="J55">
        <f t="shared" si="2"/>
        <v>11.649999999999999</v>
      </c>
    </row>
    <row r="56" spans="1:10" ht="18" x14ac:dyDescent="0.2">
      <c r="A56" s="1" t="s">
        <v>542</v>
      </c>
      <c r="B56" s="1">
        <v>359.9</v>
      </c>
      <c r="C56" s="1">
        <v>19.93</v>
      </c>
      <c r="D56" s="1">
        <v>0.38</v>
      </c>
      <c r="E56" s="1">
        <v>0.23</v>
      </c>
      <c r="F56" s="1">
        <v>6.45</v>
      </c>
      <c r="G56" s="1">
        <v>0.19</v>
      </c>
      <c r="H56" s="1">
        <v>0.4</v>
      </c>
      <c r="I56" s="1">
        <v>7.4600000000000009</v>
      </c>
      <c r="J56">
        <f t="shared" si="2"/>
        <v>7.6500000000000012</v>
      </c>
    </row>
    <row r="57" spans="1:10" ht="18" x14ac:dyDescent="0.2">
      <c r="A57" s="1" t="s">
        <v>543</v>
      </c>
      <c r="B57" s="1">
        <v>388.5</v>
      </c>
      <c r="C57" s="1">
        <v>20.94</v>
      </c>
      <c r="D57" s="1">
        <v>0.55000000000000004</v>
      </c>
      <c r="E57" s="1">
        <v>0.2</v>
      </c>
      <c r="F57" s="1">
        <v>7.34</v>
      </c>
      <c r="G57" s="1">
        <v>0.2</v>
      </c>
      <c r="H57" s="1">
        <v>0.54</v>
      </c>
      <c r="I57" s="1">
        <v>8.629999999999999</v>
      </c>
      <c r="J57">
        <f t="shared" si="2"/>
        <v>8.8299999999999983</v>
      </c>
    </row>
    <row r="58" spans="1:10" ht="18" x14ac:dyDescent="0.2">
      <c r="A58" s="1" t="s">
        <v>544</v>
      </c>
      <c r="B58" s="1">
        <v>417.5</v>
      </c>
      <c r="C58" s="1">
        <v>21.98</v>
      </c>
      <c r="D58" s="1">
        <v>0.44</v>
      </c>
      <c r="E58" s="1">
        <v>0.84</v>
      </c>
      <c r="F58" s="1">
        <v>7.77</v>
      </c>
      <c r="G58" s="1" t="s">
        <v>144</v>
      </c>
      <c r="H58" s="1">
        <v>0.34</v>
      </c>
      <c r="I58" s="1">
        <v>9.3899999999999988</v>
      </c>
      <c r="J58">
        <f t="shared" si="2"/>
        <v>9.3899999999999988</v>
      </c>
    </row>
    <row r="59" spans="1:10" ht="18" x14ac:dyDescent="0.2">
      <c r="A59" s="1" t="s">
        <v>545</v>
      </c>
      <c r="B59" s="1">
        <v>446.5</v>
      </c>
      <c r="C59" s="1">
        <v>23.01</v>
      </c>
      <c r="D59" s="1">
        <v>0.44</v>
      </c>
      <c r="E59" s="1">
        <v>0.48</v>
      </c>
      <c r="F59" s="1">
        <v>12.17</v>
      </c>
      <c r="G59" s="1">
        <v>0.1</v>
      </c>
      <c r="H59" s="1">
        <v>0.53</v>
      </c>
      <c r="I59" s="1">
        <v>13.62</v>
      </c>
      <c r="J59">
        <f t="shared" si="2"/>
        <v>13.719999999999999</v>
      </c>
    </row>
    <row r="60" spans="1:10" ht="18" x14ac:dyDescent="0.2">
      <c r="A60" s="1" t="s">
        <v>546</v>
      </c>
      <c r="B60" s="1">
        <v>475.35</v>
      </c>
      <c r="C60" s="1">
        <v>24.12</v>
      </c>
      <c r="D60" s="1">
        <v>0.36</v>
      </c>
      <c r="E60" s="1">
        <v>0.84</v>
      </c>
      <c r="F60" s="1">
        <v>7.68</v>
      </c>
      <c r="G60" s="1">
        <v>0.53</v>
      </c>
      <c r="H60" s="1">
        <v>0.62</v>
      </c>
      <c r="I60" s="1">
        <v>9.4999999999999982</v>
      </c>
      <c r="J60">
        <f t="shared" si="2"/>
        <v>10.029999999999998</v>
      </c>
    </row>
    <row r="61" spans="1:10" ht="18" x14ac:dyDescent="0.2">
      <c r="A61" s="1" t="s">
        <v>547</v>
      </c>
      <c r="B61" s="1">
        <v>505.75</v>
      </c>
      <c r="C61" s="1">
        <v>25.48</v>
      </c>
      <c r="D61" s="1">
        <v>0.61</v>
      </c>
      <c r="E61" s="1">
        <v>0.26</v>
      </c>
      <c r="F61" s="1">
        <v>9.68</v>
      </c>
      <c r="G61" s="1">
        <v>0.38</v>
      </c>
      <c r="H61" s="1">
        <v>0.75</v>
      </c>
      <c r="I61" s="1">
        <v>11.299999999999999</v>
      </c>
      <c r="J61">
        <f t="shared" si="2"/>
        <v>11.68</v>
      </c>
    </row>
    <row r="62" spans="1:10" ht="18" x14ac:dyDescent="0.2">
      <c r="A62" s="1" t="s">
        <v>548</v>
      </c>
      <c r="B62" s="1">
        <v>534.75</v>
      </c>
      <c r="C62" s="1">
        <v>26.77</v>
      </c>
      <c r="D62" s="1">
        <v>0.4</v>
      </c>
      <c r="E62" s="1">
        <v>0.19</v>
      </c>
      <c r="F62" s="1">
        <v>7.77</v>
      </c>
      <c r="G62" s="1">
        <v>0.36</v>
      </c>
      <c r="H62" s="1">
        <v>1.1599999999999999</v>
      </c>
      <c r="I62" s="1">
        <v>9.52</v>
      </c>
      <c r="J62">
        <f t="shared" si="2"/>
        <v>9.879999999999999</v>
      </c>
    </row>
    <row r="63" spans="1:10" ht="18" x14ac:dyDescent="0.2">
      <c r="A63" s="1" t="s">
        <v>549</v>
      </c>
      <c r="B63" s="1">
        <v>562.25</v>
      </c>
      <c r="C63" s="1">
        <v>28</v>
      </c>
      <c r="D63" s="1">
        <v>0.38</v>
      </c>
      <c r="E63" s="1">
        <v>0.45</v>
      </c>
      <c r="F63" s="1">
        <v>6.9</v>
      </c>
      <c r="G63" s="1">
        <v>7.0000000000000007E-2</v>
      </c>
      <c r="H63" s="1">
        <v>0.37</v>
      </c>
      <c r="I63" s="1">
        <v>8.1</v>
      </c>
      <c r="J63">
        <f t="shared" si="2"/>
        <v>8.17</v>
      </c>
    </row>
    <row r="64" spans="1:10" ht="18" x14ac:dyDescent="0.2">
      <c r="A64" s="1" t="s">
        <v>550</v>
      </c>
      <c r="B64" s="1">
        <v>591.25</v>
      </c>
      <c r="C64" s="1">
        <v>29.31</v>
      </c>
      <c r="D64" s="1">
        <v>0.79</v>
      </c>
      <c r="E64" s="1">
        <v>0.33</v>
      </c>
      <c r="F64" s="1">
        <v>9.14</v>
      </c>
      <c r="G64" s="1">
        <v>0.56000000000000005</v>
      </c>
      <c r="H64" s="1">
        <v>0.4</v>
      </c>
      <c r="I64" s="1">
        <v>10.660000000000002</v>
      </c>
      <c r="J64">
        <f t="shared" si="2"/>
        <v>11.220000000000002</v>
      </c>
    </row>
    <row r="65" spans="1:10" ht="18" x14ac:dyDescent="0.2">
      <c r="A65" s="1" t="s">
        <v>551</v>
      </c>
      <c r="B65" s="1">
        <v>10.45</v>
      </c>
      <c r="C65" s="1">
        <v>0.28000000000000003</v>
      </c>
      <c r="D65" s="1">
        <v>1.72</v>
      </c>
      <c r="E65" s="1">
        <v>1.53</v>
      </c>
      <c r="F65" s="1">
        <v>12.44</v>
      </c>
      <c r="G65" s="1">
        <v>1.3</v>
      </c>
      <c r="H65" s="1">
        <v>1.55</v>
      </c>
      <c r="I65" s="1">
        <v>17.239999999999998</v>
      </c>
      <c r="J65">
        <f t="shared" si="2"/>
        <v>18.54</v>
      </c>
    </row>
    <row r="66" spans="1:10" ht="18" x14ac:dyDescent="0.2">
      <c r="A66" s="1" t="s">
        <v>552</v>
      </c>
      <c r="B66" s="1">
        <v>54</v>
      </c>
      <c r="C66" s="1">
        <v>1.76</v>
      </c>
      <c r="D66" s="1">
        <v>1.22</v>
      </c>
      <c r="E66" s="1">
        <v>3.26</v>
      </c>
      <c r="F66" s="1">
        <v>5.33</v>
      </c>
      <c r="G66" s="1">
        <v>2.77</v>
      </c>
      <c r="H66" s="1">
        <v>4.21</v>
      </c>
      <c r="I66" s="1">
        <v>14.02</v>
      </c>
      <c r="J66">
        <f t="shared" si="2"/>
        <v>16.79</v>
      </c>
    </row>
    <row r="67" spans="1:10" ht="18" x14ac:dyDescent="0.2">
      <c r="A67" s="1" t="s">
        <v>553</v>
      </c>
      <c r="B67" s="1">
        <v>75.45</v>
      </c>
      <c r="C67" s="1">
        <v>2.58</v>
      </c>
      <c r="D67" s="1">
        <v>1</v>
      </c>
      <c r="E67" s="1">
        <v>0.67</v>
      </c>
      <c r="F67" s="1">
        <v>7.14</v>
      </c>
      <c r="G67" s="1">
        <v>2.33</v>
      </c>
      <c r="H67" s="1">
        <v>1.52</v>
      </c>
      <c r="I67" s="1">
        <v>10.329999999999998</v>
      </c>
      <c r="J67">
        <f t="shared" si="2"/>
        <v>12.659999999999998</v>
      </c>
    </row>
    <row r="68" spans="1:10" ht="18" x14ac:dyDescent="0.2">
      <c r="A68" s="1" t="s">
        <v>554</v>
      </c>
      <c r="B68" s="1">
        <v>103.95</v>
      </c>
      <c r="C68" s="1">
        <v>3.7</v>
      </c>
      <c r="D68" s="1">
        <v>2.69</v>
      </c>
      <c r="E68" s="1">
        <v>1.19</v>
      </c>
      <c r="F68" s="1">
        <v>6.15</v>
      </c>
      <c r="G68" s="1">
        <v>1.17</v>
      </c>
      <c r="H68" s="1">
        <v>2.21</v>
      </c>
      <c r="I68" s="1">
        <v>12.240000000000002</v>
      </c>
      <c r="J68">
        <f t="shared" si="2"/>
        <v>13.41</v>
      </c>
    </row>
    <row r="69" spans="1:10" ht="18" x14ac:dyDescent="0.2">
      <c r="A69" s="1" t="s">
        <v>555</v>
      </c>
      <c r="B69" s="1">
        <v>130</v>
      </c>
      <c r="C69" s="1">
        <v>5</v>
      </c>
      <c r="D69" s="1">
        <v>0.94</v>
      </c>
      <c r="E69" s="1">
        <v>3.26</v>
      </c>
      <c r="F69" s="1">
        <v>8.25</v>
      </c>
      <c r="G69" s="1">
        <v>2.59</v>
      </c>
      <c r="H69" s="1">
        <v>4.04</v>
      </c>
      <c r="I69" s="1">
        <v>16.489999999999998</v>
      </c>
      <c r="J69">
        <f t="shared" si="2"/>
        <v>19.079999999999998</v>
      </c>
    </row>
    <row r="70" spans="1:10" ht="18" x14ac:dyDescent="0.2">
      <c r="A70" s="1" t="s">
        <v>556</v>
      </c>
      <c r="B70" s="1">
        <v>132.44999999999999</v>
      </c>
      <c r="C70" s="1">
        <v>5.21</v>
      </c>
      <c r="D70" s="1">
        <v>2.7</v>
      </c>
      <c r="E70" s="1">
        <v>1.39</v>
      </c>
      <c r="F70" s="1">
        <v>6.61</v>
      </c>
      <c r="G70" s="1">
        <v>0.91</v>
      </c>
      <c r="H70" s="1">
        <v>1.49</v>
      </c>
      <c r="I70" s="1">
        <v>12.19</v>
      </c>
      <c r="J70">
        <f t="shared" si="2"/>
        <v>13.1</v>
      </c>
    </row>
    <row r="71" spans="1:10" ht="18" x14ac:dyDescent="0.2">
      <c r="A71" s="1" t="s">
        <v>557</v>
      </c>
      <c r="B71" s="1">
        <v>160.19999999999999</v>
      </c>
      <c r="C71" s="1">
        <v>6.75</v>
      </c>
      <c r="D71" s="1">
        <v>1.48</v>
      </c>
      <c r="E71" s="1">
        <v>1.94</v>
      </c>
      <c r="F71" s="1">
        <v>5.91</v>
      </c>
      <c r="G71" s="1">
        <v>1.1000000000000001</v>
      </c>
      <c r="H71" s="1">
        <v>3.42</v>
      </c>
      <c r="I71" s="1">
        <v>12.75</v>
      </c>
      <c r="J71">
        <f t="shared" si="2"/>
        <v>13.85</v>
      </c>
    </row>
    <row r="72" spans="1:10" ht="18" x14ac:dyDescent="0.2">
      <c r="A72" s="1" t="s">
        <v>558</v>
      </c>
      <c r="B72" s="1">
        <v>179.6</v>
      </c>
      <c r="C72" s="1">
        <v>7.41</v>
      </c>
      <c r="D72" s="1">
        <v>0.92</v>
      </c>
      <c r="E72" s="1">
        <v>1.94</v>
      </c>
      <c r="F72" s="1">
        <v>7.29</v>
      </c>
      <c r="G72" s="1">
        <v>1.32</v>
      </c>
      <c r="H72" s="1">
        <v>2.2000000000000002</v>
      </c>
      <c r="I72" s="1">
        <v>12.350000000000001</v>
      </c>
      <c r="J72">
        <f t="shared" si="2"/>
        <v>13.670000000000002</v>
      </c>
    </row>
    <row r="73" spans="1:10" ht="18" x14ac:dyDescent="0.2">
      <c r="A73" s="1" t="s">
        <v>559</v>
      </c>
      <c r="B73" s="1">
        <v>205.6</v>
      </c>
      <c r="C73" s="1">
        <v>8.39</v>
      </c>
      <c r="D73" s="1">
        <v>0.48</v>
      </c>
      <c r="E73" s="1">
        <v>2.42</v>
      </c>
      <c r="F73" s="1">
        <v>8.98</v>
      </c>
      <c r="G73" s="1">
        <v>0.94</v>
      </c>
      <c r="H73" s="1">
        <v>2.4</v>
      </c>
      <c r="I73" s="1">
        <v>14.280000000000001</v>
      </c>
      <c r="J73">
        <f t="shared" si="2"/>
        <v>15.22</v>
      </c>
    </row>
    <row r="74" spans="1:10" ht="18" x14ac:dyDescent="0.2">
      <c r="A74" s="1" t="s">
        <v>560</v>
      </c>
      <c r="B74" s="1">
        <v>218.8</v>
      </c>
      <c r="C74" s="1">
        <v>13.38</v>
      </c>
      <c r="D74" s="1">
        <v>2.14</v>
      </c>
      <c r="E74" s="1">
        <v>0.59</v>
      </c>
      <c r="F74" s="1">
        <v>15.66</v>
      </c>
      <c r="G74" s="1">
        <v>0.98</v>
      </c>
      <c r="H74" s="1">
        <v>2.68</v>
      </c>
      <c r="I74" s="1">
        <v>21.07</v>
      </c>
      <c r="J74">
        <f t="shared" si="2"/>
        <v>22.05</v>
      </c>
    </row>
    <row r="75" spans="1:10" ht="18" x14ac:dyDescent="0.2">
      <c r="A75" s="1" t="s">
        <v>561</v>
      </c>
      <c r="B75" s="1">
        <v>237.1</v>
      </c>
      <c r="C75" s="1">
        <v>16.93</v>
      </c>
      <c r="D75" s="1">
        <v>1.06</v>
      </c>
      <c r="E75" s="1">
        <v>1.67</v>
      </c>
      <c r="F75" s="1">
        <v>11.89</v>
      </c>
      <c r="G75" s="1">
        <v>0.49</v>
      </c>
      <c r="H75" s="1">
        <v>2.91</v>
      </c>
      <c r="I75" s="1">
        <v>17.53</v>
      </c>
      <c r="J75">
        <f t="shared" si="2"/>
        <v>18.020000000000003</v>
      </c>
    </row>
    <row r="76" spans="1:10" ht="18" x14ac:dyDescent="0.2">
      <c r="A76" s="1" t="s">
        <v>562</v>
      </c>
      <c r="B76" s="1">
        <v>256.5</v>
      </c>
      <c r="C76" s="1">
        <v>19.14</v>
      </c>
      <c r="D76" s="1">
        <v>0.15</v>
      </c>
      <c r="E76" s="1">
        <v>1.49</v>
      </c>
      <c r="F76" s="1">
        <v>8.86</v>
      </c>
      <c r="G76" s="1">
        <v>0.36</v>
      </c>
      <c r="H76" s="1">
        <v>2.09</v>
      </c>
      <c r="I76" s="1">
        <v>12.59</v>
      </c>
      <c r="J76">
        <f>SUM(D76:H76)</f>
        <v>12.95</v>
      </c>
    </row>
    <row r="77" spans="1:10" ht="18" x14ac:dyDescent="0.2">
      <c r="A77" s="1" t="s">
        <v>563</v>
      </c>
      <c r="B77" s="1">
        <v>275.39999999999998</v>
      </c>
      <c r="C77" s="1">
        <v>21.58</v>
      </c>
      <c r="D77" s="1">
        <v>1.08</v>
      </c>
      <c r="E77" s="1">
        <v>2.35</v>
      </c>
      <c r="F77" s="1">
        <v>11.1</v>
      </c>
      <c r="G77" s="1">
        <v>0.47</v>
      </c>
      <c r="H77" s="1">
        <v>1.88</v>
      </c>
      <c r="I77" s="1">
        <v>16.41</v>
      </c>
      <c r="J77">
        <f>SUM(D77:H77)</f>
        <v>16.88</v>
      </c>
    </row>
    <row r="78" spans="1:10" ht="18" x14ac:dyDescent="0.2">
      <c r="A78" s="1" t="s">
        <v>564</v>
      </c>
      <c r="B78" s="1">
        <v>343.2</v>
      </c>
      <c r="C78" s="1">
        <v>24.82</v>
      </c>
      <c r="D78" s="1">
        <v>0.14000000000000001</v>
      </c>
      <c r="E78" s="1">
        <v>1.26</v>
      </c>
      <c r="F78" s="1">
        <v>8.9499999999999993</v>
      </c>
      <c r="G78" s="1">
        <v>0.39</v>
      </c>
      <c r="H78" s="1">
        <v>1.31</v>
      </c>
      <c r="I78" s="1">
        <v>11.66</v>
      </c>
      <c r="J78">
        <f t="shared" ref="J78:J93" si="3">SUM(D78:H78)</f>
        <v>12.05</v>
      </c>
    </row>
    <row r="79" spans="1:10" ht="18" x14ac:dyDescent="0.2">
      <c r="A79" s="1" t="s">
        <v>565</v>
      </c>
      <c r="B79" s="1">
        <v>362.81</v>
      </c>
      <c r="C79" s="1">
        <v>25.92</v>
      </c>
      <c r="D79" s="1">
        <v>0.61</v>
      </c>
      <c r="E79" s="1">
        <v>2.4900000000000002</v>
      </c>
      <c r="F79" s="1">
        <v>8.0399999999999991</v>
      </c>
      <c r="G79" s="1">
        <v>0.28999999999999998</v>
      </c>
      <c r="H79" s="1">
        <v>1.1200000000000001</v>
      </c>
      <c r="I79" s="1">
        <v>12.259999999999998</v>
      </c>
      <c r="J79">
        <f t="shared" si="3"/>
        <v>12.549999999999997</v>
      </c>
    </row>
    <row r="80" spans="1:10" ht="18" x14ac:dyDescent="0.2">
      <c r="A80" s="1" t="s">
        <v>566</v>
      </c>
      <c r="B80" s="1">
        <v>381.84</v>
      </c>
      <c r="C80" s="1">
        <v>27</v>
      </c>
      <c r="D80" s="1">
        <v>0.8</v>
      </c>
      <c r="E80" s="1">
        <v>0.75</v>
      </c>
      <c r="F80" s="1">
        <v>12.03</v>
      </c>
      <c r="G80" s="1">
        <v>0.43</v>
      </c>
      <c r="H80" s="1">
        <v>1.21</v>
      </c>
      <c r="I80" s="1">
        <v>14.79</v>
      </c>
      <c r="J80">
        <f t="shared" si="3"/>
        <v>15.219999999999999</v>
      </c>
    </row>
    <row r="81" spans="1:10" ht="18" x14ac:dyDescent="0.2">
      <c r="A81" s="1" t="s">
        <v>567</v>
      </c>
      <c r="B81" s="1">
        <v>400.98</v>
      </c>
      <c r="C81" s="1">
        <v>28.07</v>
      </c>
      <c r="D81" s="1">
        <v>0.73</v>
      </c>
      <c r="E81" s="1">
        <v>0.56999999999999995</v>
      </c>
      <c r="F81" s="1">
        <v>8.86</v>
      </c>
      <c r="G81" s="1">
        <v>0.28999999999999998</v>
      </c>
      <c r="H81" s="1">
        <v>1.17</v>
      </c>
      <c r="I81" s="1">
        <v>11.33</v>
      </c>
      <c r="J81">
        <f t="shared" si="3"/>
        <v>11.62</v>
      </c>
    </row>
    <row r="82" spans="1:10" ht="18" x14ac:dyDescent="0.2">
      <c r="A82" s="1" t="s">
        <v>568</v>
      </c>
      <c r="B82" s="1">
        <v>420.7</v>
      </c>
      <c r="C82" s="1">
        <v>29.190999999999999</v>
      </c>
      <c r="D82" s="1">
        <v>0.24</v>
      </c>
      <c r="E82" s="1">
        <v>0.98</v>
      </c>
      <c r="F82" s="1">
        <v>11.62</v>
      </c>
      <c r="G82" s="1"/>
      <c r="H82" s="1">
        <v>1.32</v>
      </c>
      <c r="I82" s="1">
        <v>14.16</v>
      </c>
      <c r="J82">
        <f t="shared" si="3"/>
        <v>14.16</v>
      </c>
    </row>
    <row r="83" spans="1:10" ht="18" x14ac:dyDescent="0.2">
      <c r="A83" s="1" t="s">
        <v>569</v>
      </c>
      <c r="B83" s="1">
        <v>439.62</v>
      </c>
      <c r="C83" s="1">
        <v>30.25</v>
      </c>
      <c r="D83" s="1">
        <v>0.55000000000000004</v>
      </c>
      <c r="E83" s="1">
        <v>0.65</v>
      </c>
      <c r="F83" s="1">
        <v>9.3000000000000007</v>
      </c>
      <c r="G83" s="1">
        <v>0.19</v>
      </c>
      <c r="H83" s="1">
        <v>1</v>
      </c>
      <c r="I83" s="1">
        <v>11.5</v>
      </c>
      <c r="J83">
        <f t="shared" si="3"/>
        <v>11.69</v>
      </c>
    </row>
    <row r="84" spans="1:10" ht="18" x14ac:dyDescent="0.2">
      <c r="A84" s="1" t="s">
        <v>570</v>
      </c>
      <c r="B84" s="1">
        <v>458.82</v>
      </c>
      <c r="C84" s="1">
        <v>31.33</v>
      </c>
      <c r="D84" s="1">
        <v>0.56000000000000005</v>
      </c>
      <c r="E84" s="1">
        <v>0.86</v>
      </c>
      <c r="F84" s="1">
        <v>9.0299999999999994</v>
      </c>
      <c r="G84" s="1">
        <v>0.23</v>
      </c>
      <c r="H84" s="1">
        <v>1.0900000000000001</v>
      </c>
      <c r="I84" s="1">
        <v>11.54</v>
      </c>
      <c r="J84">
        <f t="shared" si="3"/>
        <v>11.77</v>
      </c>
    </row>
    <row r="85" spans="1:10" ht="18" x14ac:dyDescent="0.2">
      <c r="A85" s="1" t="s">
        <v>571</v>
      </c>
      <c r="B85" s="1">
        <v>469.35</v>
      </c>
      <c r="C85" s="1">
        <v>31.92</v>
      </c>
      <c r="D85" s="1">
        <v>2.19</v>
      </c>
      <c r="E85" s="1">
        <v>0.4</v>
      </c>
      <c r="F85" s="1">
        <v>9.84</v>
      </c>
      <c r="G85" s="1">
        <v>0.22</v>
      </c>
      <c r="H85" s="1">
        <v>0.69</v>
      </c>
      <c r="I85" s="1">
        <v>13.12</v>
      </c>
      <c r="J85">
        <f t="shared" si="3"/>
        <v>13.34</v>
      </c>
    </row>
    <row r="86" spans="1:10" ht="18" x14ac:dyDescent="0.2">
      <c r="A86" s="1" t="s">
        <v>572</v>
      </c>
      <c r="B86" s="1">
        <v>478.12</v>
      </c>
      <c r="C86" s="1">
        <v>32.409999999999997</v>
      </c>
      <c r="D86" s="1">
        <v>0.18</v>
      </c>
      <c r="E86" s="1">
        <v>1.1499999999999999</v>
      </c>
      <c r="F86" s="1">
        <v>7.21</v>
      </c>
      <c r="G86" s="1">
        <v>0.36</v>
      </c>
      <c r="H86" s="1">
        <v>1.18</v>
      </c>
      <c r="I86" s="1">
        <v>9.7199999999999989</v>
      </c>
      <c r="J86">
        <f t="shared" si="3"/>
        <v>10.079999999999998</v>
      </c>
    </row>
    <row r="87" spans="1:10" ht="18" x14ac:dyDescent="0.2">
      <c r="A87" s="1" t="s">
        <v>573</v>
      </c>
      <c r="B87" s="1">
        <v>496.35</v>
      </c>
      <c r="C87" s="1">
        <v>33.44</v>
      </c>
      <c r="D87" s="1">
        <v>1.5</v>
      </c>
      <c r="E87" s="1">
        <v>0.37</v>
      </c>
      <c r="F87" s="1">
        <v>8.73</v>
      </c>
      <c r="G87" s="1">
        <v>0.3</v>
      </c>
      <c r="H87" s="1">
        <v>0.88</v>
      </c>
      <c r="I87" s="1">
        <v>11.480000000000002</v>
      </c>
      <c r="J87">
        <f t="shared" si="3"/>
        <v>11.780000000000003</v>
      </c>
    </row>
    <row r="88" spans="1:10" ht="18" x14ac:dyDescent="0.2">
      <c r="A88" s="1" t="s">
        <v>574</v>
      </c>
      <c r="B88" s="1">
        <v>521.29999999999995</v>
      </c>
      <c r="C88" s="1">
        <v>34.840000000000003</v>
      </c>
      <c r="D88" s="1">
        <v>0.41</v>
      </c>
      <c r="E88" s="1">
        <v>0.33</v>
      </c>
      <c r="F88" s="1">
        <v>7.39</v>
      </c>
      <c r="G88" s="1">
        <v>0.17</v>
      </c>
      <c r="H88" s="1">
        <v>0.37</v>
      </c>
      <c r="I88" s="1">
        <v>8.4999999999999982</v>
      </c>
      <c r="J88">
        <f t="shared" si="3"/>
        <v>8.6699999999999982</v>
      </c>
    </row>
    <row r="89" spans="1:10" ht="18" x14ac:dyDescent="0.2">
      <c r="A89" s="1" t="s">
        <v>575</v>
      </c>
      <c r="B89" s="1">
        <v>565.6</v>
      </c>
      <c r="C89" s="1">
        <v>37.83</v>
      </c>
      <c r="D89" s="1">
        <v>0.47</v>
      </c>
      <c r="E89" s="1">
        <v>0.67</v>
      </c>
      <c r="F89" s="1">
        <v>9.7200000000000006</v>
      </c>
      <c r="G89" s="1">
        <v>0.09</v>
      </c>
      <c r="H89" s="1">
        <v>10.4</v>
      </c>
      <c r="I89" s="1">
        <v>21.26</v>
      </c>
      <c r="J89">
        <f t="shared" si="3"/>
        <v>21.35</v>
      </c>
    </row>
    <row r="90" spans="1:10" ht="18" x14ac:dyDescent="0.2">
      <c r="A90" s="1" t="s">
        <v>576</v>
      </c>
      <c r="B90" s="1">
        <v>601.20000000000005</v>
      </c>
      <c r="C90" s="1">
        <v>41.69</v>
      </c>
      <c r="D90" s="1">
        <v>0.54</v>
      </c>
      <c r="E90" s="1">
        <v>2.13</v>
      </c>
      <c r="F90" s="1">
        <v>10.46</v>
      </c>
      <c r="G90" s="1" t="s">
        <v>144</v>
      </c>
      <c r="H90" s="1">
        <v>0.46</v>
      </c>
      <c r="I90" s="1">
        <v>13.590000000000002</v>
      </c>
      <c r="J90">
        <f t="shared" si="3"/>
        <v>13.590000000000002</v>
      </c>
    </row>
    <row r="91" spans="1:10" ht="18" x14ac:dyDescent="0.2">
      <c r="A91" s="1" t="s">
        <v>577</v>
      </c>
      <c r="B91" s="1">
        <v>646.29999999999995</v>
      </c>
      <c r="C91" s="1">
        <v>46.78</v>
      </c>
      <c r="D91" s="1">
        <v>0.4</v>
      </c>
      <c r="E91" s="1">
        <v>0.42</v>
      </c>
      <c r="F91" s="1">
        <v>6.8</v>
      </c>
      <c r="G91" s="1">
        <v>0.08</v>
      </c>
      <c r="H91" s="1">
        <v>0.32</v>
      </c>
      <c r="I91" s="1">
        <v>7.94</v>
      </c>
      <c r="J91">
        <f t="shared" si="3"/>
        <v>8.02</v>
      </c>
    </row>
    <row r="92" spans="1:10" ht="18" x14ac:dyDescent="0.2">
      <c r="A92" s="1" t="s">
        <v>578</v>
      </c>
      <c r="B92" s="1">
        <v>684.5</v>
      </c>
      <c r="C92" s="1">
        <v>48.86</v>
      </c>
      <c r="D92" s="1">
        <v>0.53</v>
      </c>
      <c r="E92" s="1">
        <v>1.28</v>
      </c>
      <c r="F92" s="1">
        <v>6.04</v>
      </c>
      <c r="G92" s="1">
        <v>0.09</v>
      </c>
      <c r="H92" s="1">
        <v>1.36</v>
      </c>
      <c r="I92" s="1">
        <v>9.2099999999999991</v>
      </c>
      <c r="J92">
        <f t="shared" si="3"/>
        <v>9.2999999999999989</v>
      </c>
    </row>
    <row r="93" spans="1:10" ht="18" x14ac:dyDescent="0.2">
      <c r="A93" s="1" t="s">
        <v>579</v>
      </c>
      <c r="B93" s="1">
        <v>735.9</v>
      </c>
      <c r="C93" s="1">
        <v>52.67</v>
      </c>
      <c r="D93" s="1">
        <v>0.67</v>
      </c>
      <c r="E93" s="1">
        <v>0.14000000000000001</v>
      </c>
      <c r="F93" s="1">
        <v>6.25</v>
      </c>
      <c r="G93" s="1">
        <v>0.17</v>
      </c>
      <c r="H93" s="1">
        <v>0.69</v>
      </c>
      <c r="I93" s="1">
        <v>7.75</v>
      </c>
      <c r="J93">
        <f t="shared" si="3"/>
        <v>7.92</v>
      </c>
    </row>
    <row r="94" spans="1:10" ht="18" x14ac:dyDescent="0.2">
      <c r="A94" s="1" t="s">
        <v>580</v>
      </c>
      <c r="B94" s="1">
        <v>782.68</v>
      </c>
      <c r="C94" s="1">
        <v>55.21</v>
      </c>
      <c r="D94" s="1">
        <v>0.61</v>
      </c>
      <c r="E94" s="1">
        <v>2.2799999999999998</v>
      </c>
      <c r="F94" s="1">
        <v>7.82</v>
      </c>
      <c r="G94" s="1" t="s">
        <v>144</v>
      </c>
      <c r="H94" s="1">
        <v>0.37</v>
      </c>
      <c r="I94" s="1">
        <v>11.08</v>
      </c>
      <c r="J94">
        <f>SUM(D94:H94)</f>
        <v>11.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aul and Delaney, 2000</vt:lpstr>
      <vt:lpstr>Faul and Delaney, 2010</vt:lpstr>
      <vt:lpstr>Faul and Paytan, 2005</vt:lpstr>
      <vt:lpstr>Filippelli and Delaney, 1996</vt:lpstr>
      <vt:lpstr>Delaney and Anderson, 199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ngyu Zhao</cp:lastModifiedBy>
  <dcterms:created xsi:type="dcterms:W3CDTF">2018-04-09T21:43:48Z</dcterms:created>
  <dcterms:modified xsi:type="dcterms:W3CDTF">2020-03-16T19:10:48Z</dcterms:modified>
</cp:coreProperties>
</file>